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CIMMYT/Traits/GLS/GLS_MS/"/>
    </mc:Choice>
  </mc:AlternateContent>
  <xr:revisionPtr revIDLastSave="7" documentId="8_{5942FE9C-52FB-4361-8C36-21C63F160D6B}" xr6:coauthVersionLast="47" xr6:coauthVersionMax="47" xr10:uidLastSave="{8B43D492-787E-4B84-A616-39BCB58C8CD4}"/>
  <bookViews>
    <workbookView xWindow="-120" yWindow="-120" windowWidth="29040" windowHeight="15720" activeTab="3" xr2:uid="{312475CE-FAC2-4CA2-87B3-2C53CAE8068B}"/>
  </bookViews>
  <sheets>
    <sheet name="Table S1" sheetId="5" r:id="rId1"/>
    <sheet name="TableS2" sheetId="4" r:id="rId2"/>
    <sheet name="Table S3" sheetId="6" r:id="rId3"/>
    <sheet name="Table S4" sheetId="7" r:id="rId4"/>
    <sheet name="Table S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1" uniqueCount="628">
  <si>
    <t>Genotype</t>
  </si>
  <si>
    <t>CKDHL0089</t>
  </si>
  <si>
    <t>CML559</t>
  </si>
  <si>
    <t>CKDHL142989</t>
  </si>
  <si>
    <t>CLRCY039</t>
  </si>
  <si>
    <t>([CML444/CML395//DTPWC8F31-1-1-2-2-BB]-4-2-2-1-1-B*4/(9071xBabamgoyo)-3-1-BBB)-B-1-2-3-1-1-B-B-B-B</t>
  </si>
  <si>
    <t>DL14501</t>
  </si>
  <si>
    <t>((BRAZIL1546)DH4/CML395)-B-1-2-1-B-B</t>
  </si>
  <si>
    <t>(CML543/LaPostaSeqC7-F71-1-2-1-2-B-B-B-B)-B-168-1-1-B-B</t>
  </si>
  <si>
    <t>CML536</t>
  </si>
  <si>
    <t>CML540</t>
  </si>
  <si>
    <t>CKLMARS1C3S50196</t>
  </si>
  <si>
    <t>CLRCY034</t>
  </si>
  <si>
    <t>CKDHL120423</t>
  </si>
  <si>
    <t>00SADVEB-#-17-2-1-1-1-B*5</t>
  </si>
  <si>
    <t>CKLTI0344</t>
  </si>
  <si>
    <t>(CKL05003/[CML444/CML395//DTPWC8F31-1-1-2-2-BB]-4-2-2-2-2-BB-B-B)DH143-B-B-B</t>
  </si>
  <si>
    <t>ECAVL30-16-2-2-1-3-2-B-B-B-B</t>
  </si>
  <si>
    <t>(CKL05007/LaPostaSeqC7-F71-1-2-1-2-B-B-B-B)DH30-B-B-B-B</t>
  </si>
  <si>
    <t>CLYN261</t>
  </si>
  <si>
    <t>(ZM523A-16-2-1-1-B*6/[CML312/CML445//[TUXPSEQ]C1F2/P49-SR]F2-45-3-2-1-BBB]-1-2-1-1-2-B*6)-B-1-1-4-B-B-B</t>
  </si>
  <si>
    <t>(CKL05018/LaPostaSeqC7-F78-2-1-1-1-B-B-B)DH242-B-B-B-B</t>
  </si>
  <si>
    <t>CML539</t>
  </si>
  <si>
    <t>CKDHL120341</t>
  </si>
  <si>
    <t>CKSBL10027</t>
  </si>
  <si>
    <t>(CKL05018/CLRCW77)-B-1-1-1-1-1-B-B-B</t>
  </si>
  <si>
    <t>CKDHL120216</t>
  </si>
  <si>
    <t>CKDHL142981</t>
  </si>
  <si>
    <t>CKLTI0045</t>
  </si>
  <si>
    <t>CKDHL121230</t>
  </si>
  <si>
    <t>CKL13857</t>
  </si>
  <si>
    <t>CKL05017</t>
  </si>
  <si>
    <t>[(CML395/CML444)-B-4-1-3-1-B/CML395//DTPWC8F31-1-1-2-2]-5-1-2-2-B*6</t>
  </si>
  <si>
    <t>([CML312/[TUXPSEQ]C1F2/P49-SR]F2-45-3-2-1-BB//INTA-F2-192-2-1-1-1-B*4]-1-5-1-1-2-B*5/CML269/Tx114-BBB-1-1-B*6-B)-B-4-8-2-B-B-B</t>
  </si>
  <si>
    <t>CKLMARS1C3S50080</t>
  </si>
  <si>
    <t>((KU1403x1368)-7-2-1-1-B-B/CML444)-B-3-2-3-2-1-2-5-B-B-B</t>
  </si>
  <si>
    <t>((KU1403x1368)-7-2-1-1-B-B/CML444)-B-3-2-3-2-2-1-3-B-B-B-B</t>
  </si>
  <si>
    <t>(CKL05003/LaPostaSeqC7-F180-3-1-1-1-B-B-B)DH91-B-B-B</t>
  </si>
  <si>
    <t>CKLMARS1C3S50732</t>
  </si>
  <si>
    <t>CKL131049</t>
  </si>
  <si>
    <t>CKLMARS1C3S50113</t>
  </si>
  <si>
    <t>DL12110</t>
  </si>
  <si>
    <t>CKL150013</t>
  </si>
  <si>
    <t>CKLMARS1C3S50075</t>
  </si>
  <si>
    <t>CKLMARS1C3S50140</t>
  </si>
  <si>
    <t>CKDHL120172</t>
  </si>
  <si>
    <t>((KU1403x1368)-7-2-1-1-B-B/CML444)-B-3-3-8-1-1-2-2-B-B-B-B</t>
  </si>
  <si>
    <t>(CML444*2/S3512Z)-B-14-1-1-1-B-B</t>
  </si>
  <si>
    <t>CML538</t>
  </si>
  <si>
    <t>CKLMARS1C3S50198</t>
  </si>
  <si>
    <t>CKLMLN140538</t>
  </si>
  <si>
    <t>CKL131050</t>
  </si>
  <si>
    <t>CML442</t>
  </si>
  <si>
    <t>CKL13870</t>
  </si>
  <si>
    <t>CKL13815</t>
  </si>
  <si>
    <t>CML489</t>
  </si>
  <si>
    <t>((KU1403x1368)-7-2-1-1-B-B/CML444)-B-8-7-3-2-4-1-2-B-B-B-B</t>
  </si>
  <si>
    <t>(CML543/LaPostaSeqC7-F71-1-2-1-2-B-B-B-B)-B-16-1-1-B-B-B-B</t>
  </si>
  <si>
    <t>CKDHL0262</t>
  </si>
  <si>
    <t>CKL131056</t>
  </si>
  <si>
    <t>CKDHL120372</t>
  </si>
  <si>
    <t>CKL13814</t>
  </si>
  <si>
    <t>CKDHL142833</t>
  </si>
  <si>
    <t>CML172</t>
  </si>
  <si>
    <t>CKDHL0214</t>
  </si>
  <si>
    <t>CKL13666</t>
  </si>
  <si>
    <t>CKLMLN140185</t>
  </si>
  <si>
    <t>CKDHL121556</t>
  </si>
  <si>
    <t>(CKL05018/LaPostaSeqC7-F78-2-1-1-1-B-B-B)DH147-B-B-B-B</t>
  </si>
  <si>
    <t>(CKL05006/CML489)-B-13-1-3-2-1-B-B</t>
  </si>
  <si>
    <t>CKL131054</t>
  </si>
  <si>
    <t>CKDHL0227</t>
  </si>
  <si>
    <t>ML-16</t>
  </si>
  <si>
    <t>CKL13702</t>
  </si>
  <si>
    <t>ECAVL30-16-2-3-1-1-1-B-B</t>
  </si>
  <si>
    <t>[INTA-2-1-3/INTA-60-1-2]-X-11-6-3-B*4</t>
  </si>
  <si>
    <t>CKL131280</t>
  </si>
  <si>
    <t>[200-7xMAIZSANANDRES-F1-B-xP84c1F26-2-2-4-B-2-B]F93-3-2-1-3xP43C9-1-1-1-1-1-BBBB-1-xP84c1F26-2-2-6-B-3-B]-1-1-BxCML486]-1-1-B</t>
  </si>
  <si>
    <t>CZL99017</t>
  </si>
  <si>
    <t>CML395</t>
  </si>
  <si>
    <t>CKDHL0221</t>
  </si>
  <si>
    <t>ZEWAc1F2-151-6-1-B-1-BBB-2-2-B*7</t>
  </si>
  <si>
    <t>CKLMARSI0029</t>
  </si>
  <si>
    <t>ZEWAc2F2-152-1-B*8</t>
  </si>
  <si>
    <t>CKL131089</t>
  </si>
  <si>
    <t>DL1528</t>
  </si>
  <si>
    <t>CKDHL0159</t>
  </si>
  <si>
    <t>CML494</t>
  </si>
  <si>
    <t>(CKL05022/CLRCW92)-B-7-1-1-1-2-B-B</t>
  </si>
  <si>
    <t>CKSBL10203</t>
  </si>
  <si>
    <t>BKA1-8</t>
  </si>
  <si>
    <t>(CKL05003/LaPostaSeqC7-F64-2-6-2-2-B-B-B)DH222-B-B-B</t>
  </si>
  <si>
    <t>CKL13907</t>
  </si>
  <si>
    <t>CKDHL0333</t>
  </si>
  <si>
    <t>CML543</t>
  </si>
  <si>
    <t>CLMLND1067</t>
  </si>
  <si>
    <t>CKL13910</t>
  </si>
  <si>
    <t>CKL150158</t>
  </si>
  <si>
    <t>CKDHL0186</t>
  </si>
  <si>
    <t>ML-1A</t>
  </si>
  <si>
    <t>((DTPWC9:@.F16.1.1.1.1.@.@.)*2/S3512Z)-B-8-1-2-1-B-B-B</t>
  </si>
  <si>
    <t>CML541</t>
  </si>
  <si>
    <t>(CML230*2/S1031Z)-B-17-1-3-1-B-B-B</t>
  </si>
  <si>
    <t>DL14549</t>
  </si>
  <si>
    <t>CKL13897</t>
  </si>
  <si>
    <t>CKLMARS1C3S50204</t>
  </si>
  <si>
    <t>DL14546</t>
  </si>
  <si>
    <t>CNO7/8-32</t>
  </si>
  <si>
    <t>CKDHL0282</t>
  </si>
  <si>
    <t>CKDHL120086</t>
  </si>
  <si>
    <t>(CML488*2/S1920Z)-B-11-1-6-1-B-B-B</t>
  </si>
  <si>
    <t>CKDHL120275</t>
  </si>
  <si>
    <t>CKLMARSI0183</t>
  </si>
  <si>
    <t>BSC-7</t>
  </si>
  <si>
    <t>CKL150096</t>
  </si>
  <si>
    <t>ECAVL29-2-3-3-1-1-2-B-B</t>
  </si>
  <si>
    <t>CML202</t>
  </si>
  <si>
    <t>CKLMARS1C3S50293</t>
  </si>
  <si>
    <t>CKSBL10046</t>
  </si>
  <si>
    <t>KIL-1</t>
  </si>
  <si>
    <t>CKDHL0374</t>
  </si>
  <si>
    <t>CLWN268</t>
  </si>
  <si>
    <t>(CKL05003/[CML444/CML395//DTPWC8F31-1-1-2-2-BB]-4-2-2-2-2-BB-B-B)DH148-B-B-B</t>
  </si>
  <si>
    <t>CKSBL10019</t>
  </si>
  <si>
    <t>(CKL05019/(KU1403x1368)-7-2-1-B*5)-B-2-1-1-2-2-B-B-B</t>
  </si>
  <si>
    <t>CKL13896</t>
  </si>
  <si>
    <t>((INB-17/[CML442/CML197//[TUXPSEQ]C1F2/P49-SR]F2-45-7-3-2-BBB]-2-1-1-2-1-B*5)-B)DH63-B-B-B-B</t>
  </si>
  <si>
    <t>CLWN211</t>
  </si>
  <si>
    <t>CKL131194</t>
  </si>
  <si>
    <t>CNO7/8-13</t>
  </si>
  <si>
    <t>CKSPL10007</t>
  </si>
  <si>
    <t>CKL150159</t>
  </si>
  <si>
    <t>CKDHL121553</t>
  </si>
  <si>
    <t>(CML144*2/S1920Z)-B-7-1-2-1-B-B-B</t>
  </si>
  <si>
    <t>((KU1403x1368)-7-2-1-1-B-B/CML444)-B-8-2-7-1-4-2-3-B-B-B-B</t>
  </si>
  <si>
    <t>((KU1403x1368)-7-2-1-1-B-B/CML444)-B-3-3-8-1-2-1-3-B-B-B-B</t>
  </si>
  <si>
    <t>(CML543/[CML444/CML395//DTPWC8F31-1-1-2-2-BB]-4-2-2-1-1-BB-B-B)DH57-B-B-B-B</t>
  </si>
  <si>
    <t>CKDHL0295</t>
  </si>
  <si>
    <t>CKDHL120448</t>
  </si>
  <si>
    <t>(CKL05020/MAS[MSR/312]-117-2-2-1-B*3-B)DH62-B-B-B-B</t>
  </si>
  <si>
    <t>00SADVEB-#-74-1-1-1-1-1-BB</t>
  </si>
  <si>
    <t>CML-384</t>
  </si>
  <si>
    <t>[SC/CML204//FR812]-X-30-2-3-2-1-B*5-B*4</t>
  </si>
  <si>
    <t>NA</t>
  </si>
  <si>
    <t>CNO7/8-4</t>
  </si>
  <si>
    <t>CKL13781</t>
  </si>
  <si>
    <t>CKDHL0250</t>
  </si>
  <si>
    <t>((P300C5S1B:@.2.3.2.1.1.1.2.@.@.)*2/S3512Z)-B-33-1-3-1-B*4</t>
  </si>
  <si>
    <t>((DTPWC9:@.F16.1.1.1.1.@.@.)*2/S3512Z)-B-20-1-3-2-B*4</t>
  </si>
  <si>
    <t>CKL13882</t>
  </si>
  <si>
    <t>DL14505</t>
  </si>
  <si>
    <t>(CLRCW100/CML444)-B-2-3-1-1-B</t>
  </si>
  <si>
    <t>CKDHL140910</t>
  </si>
  <si>
    <t>((GEMS-0011xCML-373)-1-2-2-1/CML312)-B-31-2-1-B-B</t>
  </si>
  <si>
    <t>CKLTI0147</t>
  </si>
  <si>
    <t>CKL150017</t>
  </si>
  <si>
    <t>CML443</t>
  </si>
  <si>
    <t>[INTA-2-1-3/INTA-60-1-2]-X-11-6-3-BBB-B-B-B</t>
  </si>
  <si>
    <t>(CML144*2/S3512Z)-B-57-1-1-1-B-B-B</t>
  </si>
  <si>
    <t>DL12129</t>
  </si>
  <si>
    <t>CKDHL120237</t>
  </si>
  <si>
    <t>CKL13958</t>
  </si>
  <si>
    <t>CKL150119</t>
  </si>
  <si>
    <t>CKL131305</t>
  </si>
  <si>
    <t>CKL131270</t>
  </si>
  <si>
    <t>CML495</t>
  </si>
  <si>
    <t>CKDHL0323</t>
  </si>
  <si>
    <t>CML78</t>
  </si>
  <si>
    <t>CKL131080</t>
  </si>
  <si>
    <t>CKLMLN140287</t>
  </si>
  <si>
    <t>CNO7/8-154</t>
  </si>
  <si>
    <t>CKL131150</t>
  </si>
  <si>
    <t>(CML230*2/S3512Z)-B-11-1-6-1-B-B</t>
  </si>
  <si>
    <t>((GEMS-0019xCML-312)-1-1-1-1/CML395)-B-5-1-1-B-B</t>
  </si>
  <si>
    <t>DL12102</t>
  </si>
  <si>
    <t>T1162W</t>
  </si>
  <si>
    <t>CKDHL142425</t>
  </si>
  <si>
    <t>(CKL05018/CML536)-B-37-2-1-1-B-B-B-B</t>
  </si>
  <si>
    <t>CKDHL120139</t>
  </si>
  <si>
    <t>P100C6-200-1-1-B****-B-B-B</t>
  </si>
  <si>
    <t>CKDHL120918</t>
  </si>
  <si>
    <t>CML444</t>
  </si>
  <si>
    <t>(CML444*2/S3512Z)-B-32-1-1-1-B-B</t>
  </si>
  <si>
    <t>CKLTI0227</t>
  </si>
  <si>
    <t>CKL13960</t>
  </si>
  <si>
    <t>CKL13867</t>
  </si>
  <si>
    <t>CKDHL120138</t>
  </si>
  <si>
    <t>CKL13903</t>
  </si>
  <si>
    <t>CKDHL0378</t>
  </si>
  <si>
    <t>CKDHL120378</t>
  </si>
  <si>
    <t>CKDHL0501</t>
  </si>
  <si>
    <t>S5252Z/CML445*2-B-116-1-1-1-B</t>
  </si>
  <si>
    <t>((LPSC7:@.F180.3.1.1.1.@.@.)*2/S1031Z)-B-8-1-1-1-B-B</t>
  </si>
  <si>
    <t>((KU1403x1368)-7-2-1-1-B-B/CML444)-B-3-2-3-2-2-2-6-B-B-B-B</t>
  </si>
  <si>
    <t>CKL13827</t>
  </si>
  <si>
    <t>CKL131078</t>
  </si>
  <si>
    <t>DTPYC9-F46-1-2-1-2-B-B</t>
  </si>
  <si>
    <t>DTPYC9-F38-4-3-1-1-B</t>
  </si>
  <si>
    <t>KS23-6</t>
  </si>
  <si>
    <t>CKL150139</t>
  </si>
  <si>
    <t>CKDHL0228</t>
  </si>
  <si>
    <t>CML379</t>
  </si>
  <si>
    <t>CKLMARS1C3S50041</t>
  </si>
  <si>
    <t>(CKL05017/INTA/INTB-B-41-B-14-1-B)-B-25-1-2-2-2-B-B</t>
  </si>
  <si>
    <t>CKLMLN140379</t>
  </si>
  <si>
    <t>CLWN273</t>
  </si>
  <si>
    <t>(CKL05006/CML489)-B-13-1-5-1-B-B-B</t>
  </si>
  <si>
    <t>CKLMLN140545</t>
  </si>
  <si>
    <t>CLA18</t>
  </si>
  <si>
    <t>(CML445*2/S3512Z)-B-46-1-3-1-B-B</t>
  </si>
  <si>
    <t>(CML543/LaPostaSeqC7-F64-2-6-2-2-B-B-B)DH110-B-B-B-B-B</t>
  </si>
  <si>
    <t>(CML543/LaPostaSeqC7-F180-3-1-1-1-B-B-B)DH56-B-B-B-B</t>
  </si>
  <si>
    <t>CLWN277</t>
  </si>
  <si>
    <t>CKL150093</t>
  </si>
  <si>
    <t>CKL131190</t>
  </si>
  <si>
    <t>CZL03011</t>
  </si>
  <si>
    <t>CKLMLN140290</t>
  </si>
  <si>
    <t>CKDHL142961</t>
  </si>
  <si>
    <t>CKL131189</t>
  </si>
  <si>
    <t>CKDHL143014</t>
  </si>
  <si>
    <t>KS23-5</t>
  </si>
  <si>
    <t>(CML78*2/S1920Z)-B-24-1-2-1-B-B-B</t>
  </si>
  <si>
    <t>CNO8Y/396</t>
  </si>
  <si>
    <t>(CML543/CIMCALI8843/S9243-BB-#-B-5-1-BB-4-1-3-1-B)-B-11-2-2-1-1-B-B-B</t>
  </si>
  <si>
    <t>VL05552</t>
  </si>
  <si>
    <t>CKLTI0028</t>
  </si>
  <si>
    <t>CKL131113</t>
  </si>
  <si>
    <t>CKLT10045</t>
  </si>
  <si>
    <t>(CML488*2/S1920Z)-B-11-1-5-1-B-B-B</t>
  </si>
  <si>
    <t>CKLTI0200</t>
  </si>
  <si>
    <t>CKL131123</t>
  </si>
  <si>
    <t>(CKL05018/LaPostaSeqC7-F78-2-1-1-1-B-B-B)DH41-B-B-B-B</t>
  </si>
  <si>
    <t>CKDHL0411</t>
  </si>
  <si>
    <t>CKL131271</t>
  </si>
  <si>
    <t>G16BNSEQ.C4-(F8x17)-4-2-2-B</t>
  </si>
  <si>
    <t>CKDHL120685</t>
  </si>
  <si>
    <t>(200-6xGUAT189)(51-2-1)F1-B-xP84c1F26-2-2-4-B-2-B]F102-1-2-2-3x[KILIMAST94A]-30/MSV-03-2-10-B-1-B-B-xP84c1F27-4-1-6-B-5-B]-2-2-B</t>
  </si>
  <si>
    <t>[Cuba/GuadC3F34-2-1-1-B-B-BxCML264Q]-1-1-B</t>
  </si>
  <si>
    <t>H16</t>
  </si>
  <si>
    <t>CKL13790</t>
  </si>
  <si>
    <t>Oh1VIxOh28RI-70332-B-B-B-B</t>
  </si>
  <si>
    <t>CNO7/8-97</t>
  </si>
  <si>
    <t>((LPSC7:@.F180.3.1.1.1.@.@.)*2/S1031Z)-B-28-1-1-1-B-B-B</t>
  </si>
  <si>
    <t>CKDHL120253</t>
  </si>
  <si>
    <t>CML181</t>
  </si>
  <si>
    <t>((P300C5S1B:@.2.3.2.1.1.1.2.@.@.)*2/S3512Z)-B-3-1-1-1-B-B-B</t>
  </si>
  <si>
    <t>CKL131314</t>
  </si>
  <si>
    <t>(CML445*2/S1031Z)-B-6-1-4-1-B-B</t>
  </si>
  <si>
    <t>S1001Z/CML144*2-B-22-1-1-1-B</t>
  </si>
  <si>
    <t>CKDHL140700</t>
  </si>
  <si>
    <t>CKL13783</t>
  </si>
  <si>
    <t>CML154</t>
  </si>
  <si>
    <t>((LPSC7:@.F180.3.1.1.1.@.@.)*2/S1031Z)-B-34-1-1-1-B-B</t>
  </si>
  <si>
    <t>CKL13731</t>
  </si>
  <si>
    <t>CKL13950</t>
  </si>
  <si>
    <t>CKDHL120029</t>
  </si>
  <si>
    <t>CKL131091</t>
  </si>
  <si>
    <t>CML502</t>
  </si>
  <si>
    <t>CKLTI0348</t>
  </si>
  <si>
    <t>CKL131313</t>
  </si>
  <si>
    <t>CKL13729</t>
  </si>
  <si>
    <t>CKDHL143002</t>
  </si>
  <si>
    <t>VL05128</t>
  </si>
  <si>
    <t>CKL131279</t>
  </si>
  <si>
    <t>CLA158</t>
  </si>
  <si>
    <t>CML537</t>
  </si>
  <si>
    <t>DTPWC9-F73-2-7-1-B</t>
  </si>
  <si>
    <t>CKL13756</t>
  </si>
  <si>
    <t>CKDHL0500</t>
  </si>
  <si>
    <t>CKDHL120358</t>
  </si>
  <si>
    <t>CKL13737</t>
  </si>
  <si>
    <t>CKL13759</t>
  </si>
  <si>
    <t>CML491</t>
  </si>
  <si>
    <t>ECAVL29-11-1-1-4-1-2-B-B-B</t>
  </si>
  <si>
    <t>(5012/MAS[MSR/312]-117-2-2-1-B*5-B)DH45-3-1-B</t>
  </si>
  <si>
    <t>CKDHL120054</t>
  </si>
  <si>
    <t>CML130</t>
  </si>
  <si>
    <t>CNO7/8-207</t>
  </si>
  <si>
    <t>CKDHL120664</t>
  </si>
  <si>
    <t>CKDHL120312</t>
  </si>
  <si>
    <t>CKL13724</t>
  </si>
  <si>
    <t>CKLMARS1C3S50137</t>
  </si>
  <si>
    <t>((DTPWC9:@.F115.1.4.1.1.@.@.)*2/S1031Z)-B-74-1-4-1-BBB</t>
  </si>
  <si>
    <t>CML547</t>
  </si>
  <si>
    <t>LaPostaSeqC7-F102-1-3-1-1-B</t>
  </si>
  <si>
    <t>CML545</t>
  </si>
  <si>
    <t>CKL13728</t>
  </si>
  <si>
    <t>CKDHL120331</t>
  </si>
  <si>
    <t>BSC-3</t>
  </si>
  <si>
    <t>CML247</t>
  </si>
  <si>
    <t>(CKL05017/[CML442/CML197//[TUXPSEQ]C1F2/P49-SR]F2-45-7-3-2-BBB]-2-1-1-2-1-BBB-B)DH3-B-B-B-B-B</t>
  </si>
  <si>
    <t>CKL13890</t>
  </si>
  <si>
    <t>CML560</t>
  </si>
  <si>
    <t>CKL13725</t>
  </si>
  <si>
    <t>CKL13760</t>
  </si>
  <si>
    <t>CKLMARS1C3S50068</t>
  </si>
  <si>
    <t>CKLMARS1C3S50264</t>
  </si>
  <si>
    <t>CKLMARSI0092</t>
  </si>
  <si>
    <t>RO424W</t>
  </si>
  <si>
    <t>CML548</t>
  </si>
  <si>
    <t>CKLTI0368</t>
  </si>
  <si>
    <t>CKDHL0467</t>
  </si>
  <si>
    <t>ECAVL30-60-11-1-1-2-1-B-B</t>
  </si>
  <si>
    <t>CKL150147</t>
  </si>
  <si>
    <t>DTPYC9-F86-1-1-1-1-B</t>
  </si>
  <si>
    <t>(CML444*2/S3512Z)-B-51-1-1-1-B*4</t>
  </si>
  <si>
    <t>((KU1403x1368)-7-2-1-1-B-B/CML444)-B-3-3-2-2-2-1-2-B-B-B-B</t>
  </si>
  <si>
    <t>((DTPWC9:@.F16.1.1.1.1.@.@.)*2/S3512Z)-B-31-1-5-1-B-B-B</t>
  </si>
  <si>
    <t>CKDHL120277</t>
  </si>
  <si>
    <t>(CKL05006/CML489)-B-13-1-2-B-B-B-B</t>
  </si>
  <si>
    <t>CKL13851</t>
  </si>
  <si>
    <t>CKDHL142445</t>
  </si>
  <si>
    <t>(CML159*2/S1920Z)-B-6-1-4-1-B-B</t>
  </si>
  <si>
    <t>CKL131028</t>
  </si>
  <si>
    <t>CKLTI0041</t>
  </si>
  <si>
    <t>CZL03009</t>
  </si>
  <si>
    <t>CKL13805</t>
  </si>
  <si>
    <t>LaPostaSeqC7-F64-2-8-1-2-B</t>
  </si>
  <si>
    <t>CKDHL120979</t>
  </si>
  <si>
    <t>((GEMS-0019xCML-312)-1-1-1-1/CML395)-B-14-2-2-1-B</t>
  </si>
  <si>
    <t>ML-11</t>
  </si>
  <si>
    <t>G16BNSEQ.C4-(F20x17)-3-1-4-B</t>
  </si>
  <si>
    <t>((DTPWC9:@.F16.1.1.1.1.@.@.)*2/S3512Z)-B-13-1-6-1-B-BBB</t>
  </si>
  <si>
    <t>(CML159*2/S1920Z)-B-6-1-2-1-B-B</t>
  </si>
  <si>
    <t>CKLMLN140196</t>
  </si>
  <si>
    <t>(CML159*2/S1920Z)-B-6-1-3-1-B-B</t>
  </si>
  <si>
    <t>INTA/INTB-B-11-B-1-1-B</t>
  </si>
  <si>
    <t>((LPSC7:@.F180.3.1.1.1.@.@.)*2/S1031Z)-B-36-1-2-1-B*4</t>
  </si>
  <si>
    <t>P300C5S1B-2-3-2-#-#-1-2-B-B-#-B*4</t>
  </si>
  <si>
    <t>CKDHL120323</t>
  </si>
  <si>
    <t>CKDHL0470</t>
  </si>
  <si>
    <t>((DTPWC9:@.F16.1.1.1.1.@.@.)*2/S3512Z)-B-6-1-4-1-B*4</t>
  </si>
  <si>
    <t>CKLMARSI0022</t>
  </si>
  <si>
    <t>(CKL05007/LaPostaSeqC7-F64-2-6-2-2-B-B-B)DH345-B-B-B</t>
  </si>
  <si>
    <t>CKL150114</t>
  </si>
  <si>
    <t>CKLMARSI0037</t>
  </si>
  <si>
    <t>(G23C34HS#22-2-1-1/CML312)-B-4-1-1-1-B</t>
  </si>
  <si>
    <t>((DTPWC9:@.F115.1.4.1.1.@.@.)*2/S3512Z)-B-88-1-4-1-BB</t>
  </si>
  <si>
    <t>[92SEW1-2/[DMRESR-W]EarlySel-#L-2-1-B/CML386]-B-22-1-B-4-#-1-BB-B</t>
  </si>
  <si>
    <t>CKLMARSI0040</t>
  </si>
  <si>
    <t>(CKL05006/CML489)-B-13-1-5-3-B-B</t>
  </si>
  <si>
    <t>[SYN-USAB2/SYN-ELIB2]-12-1-1-1-BB</t>
  </si>
  <si>
    <t>(CKL05007/CML489)-B-10-1-2-B-B-B</t>
  </si>
  <si>
    <t>CZL0618</t>
  </si>
  <si>
    <t>CKL150078</t>
  </si>
  <si>
    <t>CKL13762</t>
  </si>
  <si>
    <t>CKDHL120419</t>
  </si>
  <si>
    <t>CKLMLN140285</t>
  </si>
  <si>
    <t>CKDHL0364</t>
  </si>
  <si>
    <t>ECAVL17-30-6-1-1-1-1-6-2-B</t>
  </si>
  <si>
    <t>((GEMS-0011xCML-373)-1-2-1-1/CML312)-B-11-2-1-1-B</t>
  </si>
  <si>
    <t>CKL13991</t>
  </si>
  <si>
    <t>CKL150218</t>
  </si>
  <si>
    <t>CKLMLN140380</t>
  </si>
  <si>
    <t>CKL150097</t>
  </si>
  <si>
    <t>CKDHL120122</t>
  </si>
  <si>
    <t>CKL150194</t>
  </si>
  <si>
    <t>CKDHL120668</t>
  </si>
  <si>
    <t>CKL150104</t>
  </si>
  <si>
    <t>CKL05005</t>
  </si>
  <si>
    <t>S1001Z/CML144*2-B-102-1-1-1-B</t>
  </si>
  <si>
    <t>(P300C5S1B-2-3-2#-#1-5-B-B-B-B-B-B-B/LaPostaSeqC7-F180-3-1-1-1-B-B-B)-B-3-1-1-B-B-B-B</t>
  </si>
  <si>
    <t>((DTPWC9:@.F16.1.1.1.1.@.@.)*2/S3512Z)-B-8-1-1-1-B*4</t>
  </si>
  <si>
    <t>CKSBL10194</t>
  </si>
  <si>
    <t>CKLMLN140284</t>
  </si>
  <si>
    <t>(CKL05003/CML444//CKL05003)DH6-B-B-B-B</t>
  </si>
  <si>
    <t>CKL150081</t>
  </si>
  <si>
    <t>DTPWC9-F104-5-4-1-1-B</t>
  </si>
  <si>
    <t>CKL150162</t>
  </si>
  <si>
    <t>CKDHL0106</t>
  </si>
  <si>
    <t>CKL13854</t>
  </si>
  <si>
    <t>CKL150531</t>
  </si>
  <si>
    <t>((DTPWC9:@.104.5.4.1.1.@.@.)*2/S1920Z)-B-2-1-1-1-B-B</t>
  </si>
  <si>
    <t>CKSBL10011</t>
  </si>
  <si>
    <t>(CML494*/OFP2)-B-8-3-1-B-B-B</t>
  </si>
  <si>
    <t>CML451</t>
  </si>
  <si>
    <t>CKLMARS1C3S50199</t>
  </si>
  <si>
    <t>CL-P10201</t>
  </si>
  <si>
    <t>CKDHL0601</t>
  </si>
  <si>
    <t>((LPSC7:@.F180.3.1.1.1.@.@.)*2/S1031Z)-B-36-1-2-1-B-B-B</t>
  </si>
  <si>
    <t>CKLTI0272</t>
  </si>
  <si>
    <t>CKL150127</t>
  </si>
  <si>
    <t>(CML445*2/S3512Z)-B-46-1-1-1-B-B</t>
  </si>
  <si>
    <t>CKSBL10039</t>
  </si>
  <si>
    <t>CKLTI0136</t>
  </si>
  <si>
    <t>CKL13667</t>
  </si>
  <si>
    <t>CKL150121</t>
  </si>
  <si>
    <t>CKDHL0231</t>
  </si>
  <si>
    <t>CKLTI0137</t>
  </si>
  <si>
    <t>ECAVL29-11-1-1-2-2-1-B-B-B-B</t>
  </si>
  <si>
    <t>CKL13716</t>
  </si>
  <si>
    <t>P502c2-185-3-4-1-3-B-1-BxCML311/CML321xMBRC1BcF114-1-1-1-B-B-B-B-1-1-B</t>
  </si>
  <si>
    <t>CKL150103</t>
  </si>
  <si>
    <t>CKL131275</t>
  </si>
  <si>
    <t>CKL150191</t>
  </si>
  <si>
    <t>CML488</t>
  </si>
  <si>
    <t>CKLTI0138</t>
  </si>
  <si>
    <t>CKL13802</t>
  </si>
  <si>
    <t>CKL150232</t>
  </si>
  <si>
    <t>CKLTI0238</t>
  </si>
  <si>
    <t>CML550</t>
  </si>
  <si>
    <t>CKL150118</t>
  </si>
  <si>
    <t>(CKL05016/CLRCW41)-B-5-1-2-1-1-B</t>
  </si>
  <si>
    <t>CKSPL10328</t>
  </si>
  <si>
    <t>CKLMARS1C3S50274</t>
  </si>
  <si>
    <t>CKL150087</t>
  </si>
  <si>
    <t>((LPSC7:@.F180.3.1.1.1.@.@.)*2/S1031Z)-B-36-1-4-1-B-B</t>
  </si>
  <si>
    <t>((DTPWC9:@.F16.1.1.1.1.@.@.)*2/S3512Z)-B-6-1-1-1-B-B</t>
  </si>
  <si>
    <t>(CML445*2/S3512Z)-B-33-1-2-1-B-B</t>
  </si>
  <si>
    <t>((DTPWC9:@.F115.1.4.1.1.@.@.)*2/S3512Z)-B-88-1-1-1-BBB</t>
  </si>
  <si>
    <t>CML312</t>
  </si>
  <si>
    <t>((DTPWC9:@.F16.1.1.1.1.@.@.)*2/S3512Z)-B-6-1-4-1-B-B-B</t>
  </si>
  <si>
    <t>((DTPWC9:@.F16.1.1.1.1.@.@.)*2/S3512Z)-B-11-1-1-1-B*4</t>
  </si>
  <si>
    <t>(CML78*2/S1920Z)-B-19-1-2-1-B-B-B</t>
  </si>
  <si>
    <t>S1001Z/CML144*2-B-49-1-1-1-B</t>
  </si>
  <si>
    <t>CKL150132</t>
  </si>
  <si>
    <t>CKSPL10058</t>
  </si>
  <si>
    <t>CKLTI0139</t>
  </si>
  <si>
    <t>CKL150110</t>
  </si>
  <si>
    <t>CKL150079</t>
  </si>
  <si>
    <t>((DTPWC9:@.F115.1.4.1.1.@.@.)*2/S3512Z)-B-89-1-1-1-BBB</t>
  </si>
  <si>
    <t>(CML445*2/S3512Z)-B-1-1-1-1-BBB</t>
  </si>
  <si>
    <t>CKL150122</t>
  </si>
  <si>
    <t>(CKL05007/LaPostaSeqC7-F64-2-6-2-2-B-B-B)DH203-B-B</t>
  </si>
  <si>
    <t>((DTPWC9:@.F16.1.1.1.1.@.@.)*2/S3512Z)-B-6-1-1-3-B-B</t>
  </si>
  <si>
    <t>((DTPWC9:@.F16.1.1.1.1.@.@.)*2/S3512Z)-B-13-1-4-1-B-B-B</t>
  </si>
  <si>
    <t>CKLMARS1C3S50238</t>
  </si>
  <si>
    <t>(LaPostaSeqC7-F64-2-6-2-2-B-B-B/CML495)DH25-B-B-B-B</t>
  </si>
  <si>
    <t>(CKL05017/[CML442/CML197//[TUXPSEQ]C1F2/P49-SR]F2-45-7-3-2-BBB]-2-1-1-2-2-BBB-B-B)DH11-B-B-B</t>
  </si>
  <si>
    <t>AD</t>
  </si>
  <si>
    <t>SD</t>
  </si>
  <si>
    <t>ASI</t>
  </si>
  <si>
    <t>PH</t>
  </si>
  <si>
    <t>EH</t>
  </si>
  <si>
    <t>AUDPC</t>
  </si>
  <si>
    <t>Statistic</t>
  </si>
  <si>
    <t>Trait</t>
  </si>
  <si>
    <t>GLS1</t>
  </si>
  <si>
    <t>GLS2</t>
  </si>
  <si>
    <t>KAK2016</t>
  </si>
  <si>
    <t>Grand Mean</t>
  </si>
  <si>
    <t>Mean</t>
  </si>
  <si>
    <t>Genotype Variance</t>
  </si>
  <si>
    <t>σ2G</t>
  </si>
  <si>
    <t>Residual Variance</t>
  </si>
  <si>
    <t>σ2e</t>
  </si>
  <si>
    <t>Heritability</t>
  </si>
  <si>
    <t>h2</t>
  </si>
  <si>
    <t>KAK2017</t>
  </si>
  <si>
    <t>KAK2018</t>
  </si>
  <si>
    <t>KAK2019</t>
  </si>
  <si>
    <t>Supplementary Table S2. The mean, variance components and trait heritability for GLS1, GLS2, AUDPC values and other agronomic traits evaluated in Kakamega, Kenya</t>
  </si>
  <si>
    <t>Supplementary Table S1. List of lines used in this experiment to screen against GLS disease severity</t>
  </si>
  <si>
    <t>No</t>
  </si>
  <si>
    <t>CML384</t>
  </si>
  <si>
    <t>0.65*</t>
  </si>
  <si>
    <t>0.61*</t>
  </si>
  <si>
    <t>0.28*</t>
  </si>
  <si>
    <t>0.83*</t>
  </si>
  <si>
    <t>0.38*</t>
  </si>
  <si>
    <t>0.54*</t>
  </si>
  <si>
    <t>GLS_AUDPC</t>
  </si>
  <si>
    <t>0.64*</t>
  </si>
  <si>
    <t>0.66*</t>
  </si>
  <si>
    <t>0.29*</t>
  </si>
  <si>
    <t>0.81*</t>
  </si>
  <si>
    <t>0.35*</t>
  </si>
  <si>
    <t>0.63*</t>
  </si>
  <si>
    <t>Supplementary Table S3. Correlation between environments or years for GLS disease severity and AUDPC values.</t>
  </si>
  <si>
    <t>* indicates significant at P&lt;0.05</t>
  </si>
  <si>
    <t>Cluster</t>
  </si>
  <si>
    <t>RO_113</t>
  </si>
  <si>
    <t>Group I</t>
  </si>
  <si>
    <t>RO_160</t>
  </si>
  <si>
    <t>RO_162</t>
  </si>
  <si>
    <t>RO_174</t>
  </si>
  <si>
    <t>RO_192</t>
  </si>
  <si>
    <t>RO_199</t>
  </si>
  <si>
    <t>RO_221</t>
  </si>
  <si>
    <t>RO_23</t>
  </si>
  <si>
    <t>RO_26</t>
  </si>
  <si>
    <t>RO_36</t>
  </si>
  <si>
    <t>RO_42</t>
  </si>
  <si>
    <t>RO_43</t>
  </si>
  <si>
    <t>RO_90</t>
  </si>
  <si>
    <t>RO_97</t>
  </si>
  <si>
    <t>RO_10</t>
  </si>
  <si>
    <t>RO_104</t>
  </si>
  <si>
    <t>RO_107</t>
  </si>
  <si>
    <t>RO_111</t>
  </si>
  <si>
    <t>RO_120</t>
  </si>
  <si>
    <t>RO_130</t>
  </si>
  <si>
    <t>RO_142</t>
  </si>
  <si>
    <t>RO_151</t>
  </si>
  <si>
    <t>RO_153</t>
  </si>
  <si>
    <t>RO_155</t>
  </si>
  <si>
    <t>RO_167</t>
  </si>
  <si>
    <t>RO_169</t>
  </si>
  <si>
    <t>RO_188</t>
  </si>
  <si>
    <t>RO_190</t>
  </si>
  <si>
    <t>RO_197</t>
  </si>
  <si>
    <t>RO_202</t>
  </si>
  <si>
    <t>RO_229</t>
  </si>
  <si>
    <t>RO_234</t>
  </si>
  <si>
    <t>RO_39</t>
  </si>
  <si>
    <t>RO_49</t>
  </si>
  <si>
    <t>RO_54</t>
  </si>
  <si>
    <t>RO_67</t>
  </si>
  <si>
    <t>RO_75</t>
  </si>
  <si>
    <t>RO_85</t>
  </si>
  <si>
    <t>RO_89</t>
  </si>
  <si>
    <t>YB_151</t>
  </si>
  <si>
    <t>DM_1</t>
  </si>
  <si>
    <t>Group II</t>
  </si>
  <si>
    <t>DM_61</t>
  </si>
  <si>
    <t>RO_103</t>
  </si>
  <si>
    <t>RO_11</t>
  </si>
  <si>
    <t>RO_114</t>
  </si>
  <si>
    <t>RO_115</t>
  </si>
  <si>
    <t>RO_126</t>
  </si>
  <si>
    <t>RO_13</t>
  </si>
  <si>
    <t>RO_134</t>
  </si>
  <si>
    <t>RO_15</t>
  </si>
  <si>
    <t>RO_152</t>
  </si>
  <si>
    <t>RO_158</t>
  </si>
  <si>
    <t>RO_161</t>
  </si>
  <si>
    <t>RO_166</t>
  </si>
  <si>
    <t>RO_18</t>
  </si>
  <si>
    <t>RO_186</t>
  </si>
  <si>
    <t>RO_19</t>
  </si>
  <si>
    <t>RO_193</t>
  </si>
  <si>
    <t>RO_195</t>
  </si>
  <si>
    <t>RO_20</t>
  </si>
  <si>
    <t>RO_200</t>
  </si>
  <si>
    <t>RO_205</t>
  </si>
  <si>
    <t>RO_206</t>
  </si>
  <si>
    <t>RO_207</t>
  </si>
  <si>
    <t>RO_208</t>
  </si>
  <si>
    <t>RO_209</t>
  </si>
  <si>
    <t>RO_211</t>
  </si>
  <si>
    <t>RO_212</t>
  </si>
  <si>
    <t>RO_213</t>
  </si>
  <si>
    <t>RO_215</t>
  </si>
  <si>
    <t>RO_219</t>
  </si>
  <si>
    <t>RO_224</t>
  </si>
  <si>
    <t>RO_232</t>
  </si>
  <si>
    <t>RO_233</t>
  </si>
  <si>
    <t>RO_27</t>
  </si>
  <si>
    <t>RO_28</t>
  </si>
  <si>
    <t>RO_3</t>
  </si>
  <si>
    <t>RO_30</t>
  </si>
  <si>
    <t>RO_33</t>
  </si>
  <si>
    <t>RO_44</t>
  </si>
  <si>
    <t>RO_46</t>
  </si>
  <si>
    <t>RO_51</t>
  </si>
  <si>
    <t>RO_53</t>
  </si>
  <si>
    <t>RO_65</t>
  </si>
  <si>
    <t>RO_68</t>
  </si>
  <si>
    <t>RO_70</t>
  </si>
  <si>
    <t>RO_73</t>
  </si>
  <si>
    <t>RO_76</t>
  </si>
  <si>
    <t>RO_80</t>
  </si>
  <si>
    <t>RO_86</t>
  </si>
  <si>
    <t>RO_94</t>
  </si>
  <si>
    <t>YB_171</t>
  </si>
  <si>
    <t>YB_190</t>
  </si>
  <si>
    <t>YB_191</t>
  </si>
  <si>
    <t>YB_41</t>
  </si>
  <si>
    <t>YB_45</t>
  </si>
  <si>
    <t>RO_106</t>
  </si>
  <si>
    <t>Group III</t>
  </si>
  <si>
    <t>RO_117</t>
  </si>
  <si>
    <t>RO_12</t>
  </si>
  <si>
    <t>RO_132</t>
  </si>
  <si>
    <t>RO_135</t>
  </si>
  <si>
    <t>RO_138</t>
  </si>
  <si>
    <t>RO_144</t>
  </si>
  <si>
    <t>RO_146</t>
  </si>
  <si>
    <t>RO_147</t>
  </si>
  <si>
    <t>RO_148</t>
  </si>
  <si>
    <t>RO_165</t>
  </si>
  <si>
    <t>RO_17</t>
  </si>
  <si>
    <t>RO_176</t>
  </si>
  <si>
    <t>RO_180</t>
  </si>
  <si>
    <t>RO_181</t>
  </si>
  <si>
    <t>RO_191</t>
  </si>
  <si>
    <t>RO_196</t>
  </si>
  <si>
    <t>RO_21</t>
  </si>
  <si>
    <t>RO_218</t>
  </si>
  <si>
    <t>RO_220</t>
  </si>
  <si>
    <t>RO_225</t>
  </si>
  <si>
    <t>RO_227</t>
  </si>
  <si>
    <t>RO_228</t>
  </si>
  <si>
    <t>RO_230</t>
  </si>
  <si>
    <t>RO_231</t>
  </si>
  <si>
    <t>RO_31</t>
  </si>
  <si>
    <t>RO_37</t>
  </si>
  <si>
    <t>RO_4</t>
  </si>
  <si>
    <t>RO_40</t>
  </si>
  <si>
    <t>RO_57</t>
  </si>
  <si>
    <t>RO_6</t>
  </si>
  <si>
    <t>RO_61</t>
  </si>
  <si>
    <t>RO_69</t>
  </si>
  <si>
    <t>RO_71</t>
  </si>
  <si>
    <t>RO_72</t>
  </si>
  <si>
    <t>RO_8</t>
  </si>
  <si>
    <t>RO_83</t>
  </si>
  <si>
    <t>RO_88</t>
  </si>
  <si>
    <t>RO_9</t>
  </si>
  <si>
    <t>RO_99</t>
  </si>
  <si>
    <t>YB_1</t>
  </si>
  <si>
    <t>YB_141</t>
  </si>
  <si>
    <t>YB_152</t>
  </si>
  <si>
    <t>Pedigree</t>
  </si>
  <si>
    <t>Code_Name</t>
  </si>
  <si>
    <t>Pedigree/DH</t>
  </si>
  <si>
    <t>P</t>
  </si>
  <si>
    <t>DH</t>
  </si>
  <si>
    <t>Group</t>
  </si>
  <si>
    <t>Resistant</t>
  </si>
  <si>
    <t>Mod Resistant</t>
  </si>
  <si>
    <t>Mod Susceptible</t>
  </si>
  <si>
    <t>Susceptible</t>
  </si>
  <si>
    <t>Seed color</t>
  </si>
  <si>
    <t>White</t>
  </si>
  <si>
    <t>Yellow</t>
  </si>
  <si>
    <t>SupplementaryTableS4:The mean performance of lines for GLS disease severity evaluated in four years under artificial infestation</t>
  </si>
  <si>
    <t>Supplementary Table S5. Grouping of a subset of 140 lines into three clusters based on GBS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2" xfId="0" applyFont="1" applyBorder="1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justify" vertical="center"/>
    </xf>
    <xf numFmtId="0" fontId="2" fillId="0" borderId="4" xfId="0" applyFont="1" applyBorder="1"/>
    <xf numFmtId="0" fontId="1" fillId="0" borderId="4" xfId="0" applyFont="1" applyBorder="1" applyAlignment="1">
      <alignment horizontal="justify" vertical="center"/>
    </xf>
    <xf numFmtId="2" fontId="2" fillId="0" borderId="4" xfId="0" applyNumberFormat="1" applyFont="1" applyBorder="1"/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164" fontId="0" fillId="0" borderId="0" xfId="0" applyNumberFormat="1"/>
    <xf numFmtId="0" fontId="10" fillId="0" borderId="0" xfId="0" applyFont="1"/>
    <xf numFmtId="0" fontId="11" fillId="2" borderId="0" xfId="0" applyFont="1" applyFill="1"/>
    <xf numFmtId="0" fontId="11" fillId="0" borderId="0" xfId="0" applyFont="1"/>
    <xf numFmtId="0" fontId="11" fillId="0" borderId="2" xfId="0" applyFont="1" applyBorder="1"/>
    <xf numFmtId="0" fontId="10" fillId="3" borderId="0" xfId="0" applyFont="1" applyFill="1"/>
    <xf numFmtId="2" fontId="10" fillId="3" borderId="0" xfId="0" applyNumberFormat="1" applyFont="1" applyFill="1"/>
    <xf numFmtId="164" fontId="10" fillId="3" borderId="0" xfId="0" applyNumberFormat="1" applyFont="1" applyFill="1"/>
    <xf numFmtId="2" fontId="10" fillId="0" borderId="0" xfId="0" applyNumberFormat="1" applyFont="1"/>
    <xf numFmtId="0" fontId="10" fillId="4" borderId="0" xfId="0" applyFont="1" applyFill="1"/>
    <xf numFmtId="2" fontId="10" fillId="4" borderId="0" xfId="0" applyNumberFormat="1" applyFont="1" applyFill="1"/>
    <xf numFmtId="164" fontId="10" fillId="4" borderId="0" xfId="0" applyNumberFormat="1" applyFont="1" applyFill="1"/>
    <xf numFmtId="0" fontId="10" fillId="2" borderId="0" xfId="0" applyFont="1" applyFill="1"/>
    <xf numFmtId="0" fontId="9" fillId="0" borderId="0" xfId="0" applyFont="1"/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6676</xdr:colOff>
      <xdr:row>2</xdr:row>
      <xdr:rowOff>0</xdr:rowOff>
    </xdr:from>
    <xdr:to>
      <xdr:col>25</xdr:col>
      <xdr:colOff>178000</xdr:colOff>
      <xdr:row>28</xdr:row>
      <xdr:rowOff>998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2B56FCB-5401-4497-BAF5-E11395B1F5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53026" y="390525"/>
          <a:ext cx="11084124" cy="513860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9</xdr:row>
      <xdr:rowOff>152217</xdr:rowOff>
    </xdr:from>
    <xdr:to>
      <xdr:col>24</xdr:col>
      <xdr:colOff>454223</xdr:colOff>
      <xdr:row>56</xdr:row>
      <xdr:rowOff>236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9AE6FA-C68C-4D53-AAFC-5B484A958A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86350" y="5752917"/>
          <a:ext cx="10817423" cy="50149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498B2-11DD-4087-A3BE-4C6E72C50FC2}">
  <dimension ref="A1:D435"/>
  <sheetViews>
    <sheetView topLeftCell="A406" workbookViewId="0">
      <selection activeCell="B427" sqref="B427"/>
    </sheetView>
  </sheetViews>
  <sheetFormatPr defaultColWidth="8.85546875" defaultRowHeight="15" x14ac:dyDescent="0.25"/>
  <cols>
    <col min="1" max="1" width="8.85546875" style="12"/>
    <col min="2" max="2" width="124.5703125" style="12" bestFit="1" customWidth="1"/>
    <col min="3" max="3" width="12.140625" style="12" bestFit="1" customWidth="1"/>
    <col min="4" max="4" width="10.5703125" style="12" bestFit="1" customWidth="1"/>
    <col min="5" max="16384" width="8.85546875" style="12"/>
  </cols>
  <sheetData>
    <row r="1" spans="1:4" ht="15.6" x14ac:dyDescent="0.3">
      <c r="B1" s="24" t="s">
        <v>452</v>
      </c>
    </row>
    <row r="2" spans="1:4" ht="14.45" thickBot="1" x14ac:dyDescent="0.3"/>
    <row r="3" spans="1:4" ht="14.45" thickBot="1" x14ac:dyDescent="0.3">
      <c r="A3" s="12" t="s">
        <v>453</v>
      </c>
      <c r="B3" s="15" t="s">
        <v>0</v>
      </c>
      <c r="C3" s="25" t="s">
        <v>615</v>
      </c>
      <c r="D3" s="26" t="s">
        <v>623</v>
      </c>
    </row>
    <row r="4" spans="1:4" ht="13.9" x14ac:dyDescent="0.25">
      <c r="A4" s="12">
        <v>1</v>
      </c>
      <c r="B4" s="12" t="s">
        <v>3</v>
      </c>
      <c r="C4" s="27" t="s">
        <v>617</v>
      </c>
      <c r="D4" s="27" t="s">
        <v>624</v>
      </c>
    </row>
    <row r="5" spans="1:4" ht="13.9" x14ac:dyDescent="0.25">
      <c r="A5" s="12">
        <v>2</v>
      </c>
      <c r="B5" s="12" t="s">
        <v>5</v>
      </c>
      <c r="C5" s="27" t="s">
        <v>616</v>
      </c>
      <c r="D5" s="27" t="s">
        <v>625</v>
      </c>
    </row>
    <row r="6" spans="1:4" ht="13.9" x14ac:dyDescent="0.25">
      <c r="A6" s="12">
        <v>3</v>
      </c>
      <c r="B6" s="12" t="s">
        <v>2</v>
      </c>
      <c r="C6" s="27" t="s">
        <v>616</v>
      </c>
      <c r="D6" s="27" t="s">
        <v>624</v>
      </c>
    </row>
    <row r="7" spans="1:4" ht="13.9" x14ac:dyDescent="0.25">
      <c r="A7" s="12">
        <v>4</v>
      </c>
      <c r="B7" s="12" t="s">
        <v>1</v>
      </c>
      <c r="C7" s="27" t="s">
        <v>617</v>
      </c>
      <c r="D7" s="27" t="s">
        <v>624</v>
      </c>
    </row>
    <row r="8" spans="1:4" ht="13.9" x14ac:dyDescent="0.25">
      <c r="A8" s="12">
        <v>5</v>
      </c>
      <c r="B8" s="12" t="s">
        <v>6</v>
      </c>
      <c r="C8" s="27" t="s">
        <v>616</v>
      </c>
      <c r="D8" s="27" t="s">
        <v>624</v>
      </c>
    </row>
    <row r="9" spans="1:4" ht="13.9" x14ac:dyDescent="0.25">
      <c r="A9" s="12">
        <v>6</v>
      </c>
      <c r="B9" s="12" t="s">
        <v>7</v>
      </c>
      <c r="C9" s="27" t="s">
        <v>616</v>
      </c>
      <c r="D9" s="27" t="s">
        <v>625</v>
      </c>
    </row>
    <row r="10" spans="1:4" ht="13.9" x14ac:dyDescent="0.25">
      <c r="A10" s="12">
        <v>7</v>
      </c>
      <c r="B10" s="12" t="s">
        <v>8</v>
      </c>
      <c r="C10" s="27" t="s">
        <v>616</v>
      </c>
      <c r="D10" s="27" t="s">
        <v>625</v>
      </c>
    </row>
    <row r="11" spans="1:4" ht="13.9" x14ac:dyDescent="0.25">
      <c r="A11" s="12">
        <v>8</v>
      </c>
      <c r="B11" s="12" t="s">
        <v>13</v>
      </c>
      <c r="C11" s="27" t="s">
        <v>617</v>
      </c>
      <c r="D11" s="27" t="s">
        <v>624</v>
      </c>
    </row>
    <row r="12" spans="1:4" ht="13.9" x14ac:dyDescent="0.25">
      <c r="A12" s="12">
        <v>9</v>
      </c>
      <c r="B12" s="12" t="s">
        <v>11</v>
      </c>
      <c r="C12" s="27" t="s">
        <v>616</v>
      </c>
      <c r="D12" s="27" t="s">
        <v>624</v>
      </c>
    </row>
    <row r="13" spans="1:4" ht="13.9" x14ac:dyDescent="0.25">
      <c r="A13" s="12">
        <v>10</v>
      </c>
      <c r="B13" s="12" t="s">
        <v>10</v>
      </c>
      <c r="C13" s="27" t="s">
        <v>616</v>
      </c>
      <c r="D13" s="27" t="s">
        <v>624</v>
      </c>
    </row>
    <row r="14" spans="1:4" ht="13.9" x14ac:dyDescent="0.25">
      <c r="A14" s="12">
        <v>11</v>
      </c>
      <c r="B14" s="12" t="s">
        <v>9</v>
      </c>
      <c r="C14" s="27" t="s">
        <v>616</v>
      </c>
      <c r="D14" s="27" t="s">
        <v>624</v>
      </c>
    </row>
    <row r="15" spans="1:4" ht="13.9" x14ac:dyDescent="0.25">
      <c r="A15" s="12">
        <v>12</v>
      </c>
      <c r="B15" s="12" t="s">
        <v>4</v>
      </c>
      <c r="C15" s="27" t="s">
        <v>616</v>
      </c>
      <c r="D15" s="27" t="s">
        <v>624</v>
      </c>
    </row>
    <row r="16" spans="1:4" ht="13.9" x14ac:dyDescent="0.25">
      <c r="A16" s="12">
        <v>13</v>
      </c>
      <c r="B16" s="12" t="s">
        <v>17</v>
      </c>
      <c r="C16" s="27" t="s">
        <v>616</v>
      </c>
      <c r="D16" s="27" t="s">
        <v>624</v>
      </c>
    </row>
    <row r="17" spans="1:4" ht="13.9" x14ac:dyDescent="0.25">
      <c r="A17" s="12">
        <v>14</v>
      </c>
      <c r="B17" s="12" t="s">
        <v>63</v>
      </c>
      <c r="C17" s="27" t="s">
        <v>616</v>
      </c>
      <c r="D17" s="27" t="s">
        <v>624</v>
      </c>
    </row>
    <row r="18" spans="1:4" ht="13.9" x14ac:dyDescent="0.25">
      <c r="A18" s="12">
        <v>15</v>
      </c>
      <c r="B18" s="12" t="s">
        <v>29</v>
      </c>
      <c r="C18" s="27" t="s">
        <v>617</v>
      </c>
      <c r="D18" s="27" t="s">
        <v>624</v>
      </c>
    </row>
    <row r="19" spans="1:4" ht="13.9" x14ac:dyDescent="0.25">
      <c r="A19" s="12">
        <v>16</v>
      </c>
      <c r="B19" s="12" t="s">
        <v>36</v>
      </c>
      <c r="C19" s="27" t="s">
        <v>616</v>
      </c>
      <c r="D19" s="27" t="s">
        <v>624</v>
      </c>
    </row>
    <row r="20" spans="1:4" ht="13.9" x14ac:dyDescent="0.25">
      <c r="A20" s="12">
        <v>17</v>
      </c>
      <c r="B20" s="12" t="s">
        <v>15</v>
      </c>
      <c r="C20" s="27" t="s">
        <v>616</v>
      </c>
      <c r="D20" s="27" t="s">
        <v>624</v>
      </c>
    </row>
    <row r="21" spans="1:4" ht="13.9" x14ac:dyDescent="0.25">
      <c r="A21" s="12">
        <v>18</v>
      </c>
      <c r="B21" s="12" t="s">
        <v>14</v>
      </c>
      <c r="C21" s="27" t="s">
        <v>616</v>
      </c>
      <c r="D21" s="27" t="s">
        <v>625</v>
      </c>
    </row>
    <row r="22" spans="1:4" ht="13.9" x14ac:dyDescent="0.25">
      <c r="A22" s="12">
        <v>19</v>
      </c>
      <c r="B22" s="12" t="s">
        <v>16</v>
      </c>
      <c r="C22" s="27" t="s">
        <v>616</v>
      </c>
      <c r="D22" s="27" t="s">
        <v>625</v>
      </c>
    </row>
    <row r="23" spans="1:4" ht="13.9" x14ac:dyDescent="0.25">
      <c r="A23" s="12">
        <v>20</v>
      </c>
      <c r="B23" s="12" t="s">
        <v>23</v>
      </c>
      <c r="C23" s="27" t="s">
        <v>617</v>
      </c>
      <c r="D23" s="27" t="s">
        <v>624</v>
      </c>
    </row>
    <row r="24" spans="1:4" ht="13.9" x14ac:dyDescent="0.25">
      <c r="A24" s="12">
        <v>21</v>
      </c>
      <c r="B24" s="12" t="s">
        <v>25</v>
      </c>
      <c r="C24" s="27" t="s">
        <v>616</v>
      </c>
      <c r="D24" s="27" t="s">
        <v>625</v>
      </c>
    </row>
    <row r="25" spans="1:4" ht="13.9" x14ac:dyDescent="0.25">
      <c r="A25" s="12">
        <v>22</v>
      </c>
      <c r="B25" s="12" t="s">
        <v>26</v>
      </c>
      <c r="C25" s="27" t="s">
        <v>617</v>
      </c>
      <c r="D25" s="27" t="s">
        <v>624</v>
      </c>
    </row>
    <row r="26" spans="1:4" ht="13.9" x14ac:dyDescent="0.25">
      <c r="A26" s="12">
        <v>23</v>
      </c>
      <c r="B26" s="12" t="s">
        <v>85</v>
      </c>
      <c r="C26" s="27" t="s">
        <v>616</v>
      </c>
      <c r="D26" s="27" t="s">
        <v>624</v>
      </c>
    </row>
    <row r="27" spans="1:4" ht="13.9" x14ac:dyDescent="0.25">
      <c r="A27" s="12">
        <v>24</v>
      </c>
      <c r="B27" s="12" t="s">
        <v>50</v>
      </c>
      <c r="C27" s="27" t="s">
        <v>616</v>
      </c>
      <c r="D27" s="27" t="s">
        <v>624</v>
      </c>
    </row>
    <row r="28" spans="1:4" ht="13.9" x14ac:dyDescent="0.25">
      <c r="A28" s="12">
        <v>25</v>
      </c>
      <c r="B28" s="12" t="s">
        <v>48</v>
      </c>
      <c r="C28" s="27" t="s">
        <v>616</v>
      </c>
      <c r="D28" s="27" t="s">
        <v>624</v>
      </c>
    </row>
    <row r="29" spans="1:4" ht="13.9" x14ac:dyDescent="0.25">
      <c r="A29" s="12">
        <v>26</v>
      </c>
      <c r="B29" s="12" t="s">
        <v>32</v>
      </c>
      <c r="C29" s="27" t="s">
        <v>616</v>
      </c>
      <c r="D29" s="27" t="s">
        <v>625</v>
      </c>
    </row>
    <row r="30" spans="1:4" ht="13.9" x14ac:dyDescent="0.25">
      <c r="A30" s="12">
        <v>27</v>
      </c>
      <c r="B30" s="12" t="s">
        <v>18</v>
      </c>
      <c r="C30" s="27" t="s">
        <v>616</v>
      </c>
      <c r="D30" s="27" t="s">
        <v>625</v>
      </c>
    </row>
    <row r="31" spans="1:4" ht="13.9" x14ac:dyDescent="0.25">
      <c r="A31" s="12">
        <v>28</v>
      </c>
      <c r="B31" s="12" t="s">
        <v>24</v>
      </c>
      <c r="C31" s="27" t="s">
        <v>616</v>
      </c>
      <c r="D31" s="27" t="s">
        <v>624</v>
      </c>
    </row>
    <row r="32" spans="1:4" ht="13.9" x14ac:dyDescent="0.25">
      <c r="A32" s="12">
        <v>29</v>
      </c>
      <c r="B32" s="12" t="s">
        <v>31</v>
      </c>
      <c r="C32" s="27" t="s">
        <v>616</v>
      </c>
      <c r="D32" s="27" t="s">
        <v>624</v>
      </c>
    </row>
    <row r="33" spans="1:4" ht="13.9" x14ac:dyDescent="0.25">
      <c r="A33" s="12">
        <v>30</v>
      </c>
      <c r="B33" s="12" t="s">
        <v>77</v>
      </c>
      <c r="C33" s="27" t="s">
        <v>616</v>
      </c>
      <c r="D33" s="27" t="s">
        <v>625</v>
      </c>
    </row>
    <row r="34" spans="1:4" ht="13.9" x14ac:dyDescent="0.25">
      <c r="A34" s="12">
        <v>31</v>
      </c>
      <c r="B34" s="12" t="s">
        <v>12</v>
      </c>
      <c r="C34" s="27" t="s">
        <v>616</v>
      </c>
      <c r="D34" s="27" t="s">
        <v>624</v>
      </c>
    </row>
    <row r="35" spans="1:4" ht="13.9" x14ac:dyDescent="0.25">
      <c r="A35" s="12">
        <v>32</v>
      </c>
      <c r="B35" s="12" t="s">
        <v>34</v>
      </c>
      <c r="C35" s="27" t="s">
        <v>616</v>
      </c>
      <c r="D35" s="27" t="s">
        <v>624</v>
      </c>
    </row>
    <row r="36" spans="1:4" ht="13.9" x14ac:dyDescent="0.25">
      <c r="A36" s="12">
        <v>33</v>
      </c>
      <c r="B36" s="12" t="s">
        <v>27</v>
      </c>
      <c r="C36" s="27" t="s">
        <v>617</v>
      </c>
      <c r="D36" s="27" t="s">
        <v>624</v>
      </c>
    </row>
    <row r="37" spans="1:4" ht="13.9" x14ac:dyDescent="0.25">
      <c r="A37" s="12">
        <v>34</v>
      </c>
      <c r="B37" s="12" t="s">
        <v>19</v>
      </c>
      <c r="C37" s="27" t="s">
        <v>616</v>
      </c>
      <c r="D37" s="27" t="s">
        <v>624</v>
      </c>
    </row>
    <row r="38" spans="1:4" ht="13.9" x14ac:dyDescent="0.25">
      <c r="A38" s="12">
        <v>35</v>
      </c>
      <c r="B38" s="12" t="s">
        <v>30</v>
      </c>
      <c r="C38" s="27" t="s">
        <v>616</v>
      </c>
      <c r="D38" s="27" t="s">
        <v>624</v>
      </c>
    </row>
    <row r="39" spans="1:4" ht="13.9" x14ac:dyDescent="0.25">
      <c r="A39" s="12">
        <v>36</v>
      </c>
      <c r="B39" s="12" t="s">
        <v>42</v>
      </c>
      <c r="C39" s="27" t="s">
        <v>616</v>
      </c>
      <c r="D39" s="27" t="s">
        <v>624</v>
      </c>
    </row>
    <row r="40" spans="1:4" ht="13.9" x14ac:dyDescent="0.25">
      <c r="A40" s="12">
        <v>37</v>
      </c>
      <c r="B40" s="12" t="s">
        <v>22</v>
      </c>
      <c r="C40" s="27" t="s">
        <v>616</v>
      </c>
      <c r="D40" s="27" t="s">
        <v>624</v>
      </c>
    </row>
    <row r="41" spans="1:4" ht="13.9" x14ac:dyDescent="0.25">
      <c r="A41" s="12">
        <v>38</v>
      </c>
      <c r="B41" s="12" t="s">
        <v>20</v>
      </c>
      <c r="C41" s="27" t="s">
        <v>616</v>
      </c>
      <c r="D41" s="27" t="s">
        <v>625</v>
      </c>
    </row>
    <row r="42" spans="1:4" ht="13.9" x14ac:dyDescent="0.25">
      <c r="A42" s="12">
        <v>39</v>
      </c>
      <c r="B42" s="12" t="s">
        <v>57</v>
      </c>
      <c r="C42" s="27" t="s">
        <v>616</v>
      </c>
      <c r="D42" s="27" t="s">
        <v>625</v>
      </c>
    </row>
    <row r="43" spans="1:4" ht="13.9" x14ac:dyDescent="0.25">
      <c r="A43" s="12">
        <v>40</v>
      </c>
      <c r="B43" s="12" t="s">
        <v>39</v>
      </c>
      <c r="C43" s="27" t="s">
        <v>616</v>
      </c>
      <c r="D43" s="27" t="s">
        <v>624</v>
      </c>
    </row>
    <row r="44" spans="1:4" ht="13.9" x14ac:dyDescent="0.25">
      <c r="A44" s="12">
        <v>41</v>
      </c>
      <c r="B44" s="12" t="s">
        <v>45</v>
      </c>
      <c r="C44" s="27" t="s">
        <v>617</v>
      </c>
      <c r="D44" s="27" t="s">
        <v>624</v>
      </c>
    </row>
    <row r="45" spans="1:4" ht="13.9" x14ac:dyDescent="0.25">
      <c r="A45" s="12">
        <v>42</v>
      </c>
      <c r="B45" s="12" t="s">
        <v>58</v>
      </c>
      <c r="C45" s="27" t="s">
        <v>617</v>
      </c>
      <c r="D45" s="27" t="s">
        <v>624</v>
      </c>
    </row>
    <row r="46" spans="1:4" ht="13.9" x14ac:dyDescent="0.25">
      <c r="A46" s="12">
        <v>43</v>
      </c>
      <c r="B46" s="12" t="s">
        <v>49</v>
      </c>
      <c r="C46" s="27" t="s">
        <v>616</v>
      </c>
      <c r="D46" s="27" t="s">
        <v>624</v>
      </c>
    </row>
    <row r="47" spans="1:4" ht="13.9" x14ac:dyDescent="0.25">
      <c r="A47" s="12">
        <v>44</v>
      </c>
      <c r="B47" s="12" t="s">
        <v>38</v>
      </c>
      <c r="C47" s="27" t="s">
        <v>616</v>
      </c>
      <c r="D47" s="27" t="s">
        <v>624</v>
      </c>
    </row>
    <row r="48" spans="1:4" ht="13.9" x14ac:dyDescent="0.25">
      <c r="A48" s="12">
        <v>45</v>
      </c>
      <c r="B48" s="12" t="s">
        <v>47</v>
      </c>
      <c r="C48" s="27" t="s">
        <v>616</v>
      </c>
      <c r="D48" s="27" t="s">
        <v>625</v>
      </c>
    </row>
    <row r="49" spans="1:4" ht="13.9" x14ac:dyDescent="0.25">
      <c r="A49" s="12">
        <v>46</v>
      </c>
      <c r="B49" s="12" t="s">
        <v>53</v>
      </c>
      <c r="C49" s="27" t="s">
        <v>616</v>
      </c>
      <c r="D49" s="27" t="s">
        <v>624</v>
      </c>
    </row>
    <row r="50" spans="1:4" ht="13.9" x14ac:dyDescent="0.25">
      <c r="A50" s="12">
        <v>47</v>
      </c>
      <c r="B50" s="12" t="s">
        <v>28</v>
      </c>
      <c r="C50" s="27" t="s">
        <v>616</v>
      </c>
      <c r="D50" s="27" t="s">
        <v>624</v>
      </c>
    </row>
    <row r="51" spans="1:4" ht="13.9" x14ac:dyDescent="0.25">
      <c r="A51" s="12">
        <v>48</v>
      </c>
      <c r="B51" s="12" t="s">
        <v>56</v>
      </c>
      <c r="C51" s="27" t="s">
        <v>616</v>
      </c>
      <c r="D51" s="27" t="s">
        <v>624</v>
      </c>
    </row>
    <row r="52" spans="1:4" ht="13.9" x14ac:dyDescent="0.25">
      <c r="A52" s="12">
        <v>49</v>
      </c>
      <c r="B52" s="12" t="s">
        <v>54</v>
      </c>
      <c r="C52" s="27" t="s">
        <v>616</v>
      </c>
      <c r="D52" s="27" t="s">
        <v>624</v>
      </c>
    </row>
    <row r="53" spans="1:4" ht="13.9" x14ac:dyDescent="0.25">
      <c r="A53" s="12">
        <v>50</v>
      </c>
      <c r="B53" s="12" t="s">
        <v>41</v>
      </c>
      <c r="C53" s="27" t="s">
        <v>616</v>
      </c>
      <c r="D53" s="27" t="s">
        <v>624</v>
      </c>
    </row>
    <row r="54" spans="1:4" ht="13.9" x14ac:dyDescent="0.25">
      <c r="A54" s="12">
        <v>51</v>
      </c>
      <c r="B54" s="12" t="s">
        <v>43</v>
      </c>
      <c r="C54" s="27" t="s">
        <v>616</v>
      </c>
      <c r="D54" s="27" t="s">
        <v>624</v>
      </c>
    </row>
    <row r="55" spans="1:4" ht="13.9" x14ac:dyDescent="0.25">
      <c r="A55" s="12">
        <v>52</v>
      </c>
      <c r="B55" s="12" t="s">
        <v>51</v>
      </c>
      <c r="C55" s="27" t="s">
        <v>616</v>
      </c>
      <c r="D55" s="27" t="s">
        <v>624</v>
      </c>
    </row>
    <row r="56" spans="1:4" ht="13.9" x14ac:dyDescent="0.25">
      <c r="A56" s="12">
        <v>53</v>
      </c>
      <c r="B56" s="12" t="s">
        <v>66</v>
      </c>
      <c r="C56" s="27" t="s">
        <v>616</v>
      </c>
      <c r="D56" s="27" t="s">
        <v>624</v>
      </c>
    </row>
    <row r="57" spans="1:4" ht="13.9" x14ac:dyDescent="0.25">
      <c r="A57" s="12">
        <v>54</v>
      </c>
      <c r="B57" s="12" t="s">
        <v>59</v>
      </c>
      <c r="C57" s="27" t="s">
        <v>616</v>
      </c>
      <c r="D57" s="27" t="s">
        <v>624</v>
      </c>
    </row>
    <row r="58" spans="1:4" ht="13.9" x14ac:dyDescent="0.25">
      <c r="A58" s="12">
        <v>55</v>
      </c>
      <c r="B58" s="12" t="s">
        <v>60</v>
      </c>
      <c r="C58" s="27" t="s">
        <v>617</v>
      </c>
      <c r="D58" s="27" t="s">
        <v>624</v>
      </c>
    </row>
    <row r="59" spans="1:4" ht="13.9" x14ac:dyDescent="0.25">
      <c r="A59" s="12">
        <v>56</v>
      </c>
      <c r="B59" s="12" t="s">
        <v>61</v>
      </c>
      <c r="C59" s="27" t="s">
        <v>616</v>
      </c>
      <c r="D59" s="27" t="s">
        <v>624</v>
      </c>
    </row>
    <row r="60" spans="1:4" ht="13.9" x14ac:dyDescent="0.25">
      <c r="A60" s="12">
        <v>57</v>
      </c>
      <c r="B60" s="12" t="s">
        <v>33</v>
      </c>
      <c r="C60" s="27" t="s">
        <v>616</v>
      </c>
      <c r="D60" s="27" t="s">
        <v>625</v>
      </c>
    </row>
    <row r="61" spans="1:4" ht="13.9" x14ac:dyDescent="0.25">
      <c r="A61" s="12">
        <v>58</v>
      </c>
      <c r="B61" s="12" t="s">
        <v>69</v>
      </c>
      <c r="C61" s="27" t="s">
        <v>616</v>
      </c>
      <c r="D61" s="27" t="s">
        <v>625</v>
      </c>
    </row>
    <row r="62" spans="1:4" ht="13.9" x14ac:dyDescent="0.25">
      <c r="A62" s="12">
        <v>59</v>
      </c>
      <c r="B62" s="12" t="s">
        <v>67</v>
      </c>
      <c r="C62" s="27" t="s">
        <v>617</v>
      </c>
      <c r="D62" s="27" t="s">
        <v>624</v>
      </c>
    </row>
    <row r="63" spans="1:4" ht="13.9" x14ac:dyDescent="0.25">
      <c r="A63" s="12">
        <v>60</v>
      </c>
      <c r="B63" s="12" t="s">
        <v>91</v>
      </c>
      <c r="C63" s="27" t="s">
        <v>616</v>
      </c>
      <c r="D63" s="27" t="s">
        <v>625</v>
      </c>
    </row>
    <row r="64" spans="1:4" ht="13.9" x14ac:dyDescent="0.25">
      <c r="A64" s="12">
        <v>61</v>
      </c>
      <c r="B64" s="12" t="s">
        <v>55</v>
      </c>
      <c r="C64" s="27" t="s">
        <v>616</v>
      </c>
      <c r="D64" s="27" t="s">
        <v>624</v>
      </c>
    </row>
    <row r="65" spans="1:4" ht="13.9" x14ac:dyDescent="0.25">
      <c r="A65" s="12">
        <v>62</v>
      </c>
      <c r="B65" s="12" t="s">
        <v>46</v>
      </c>
      <c r="C65" s="27" t="s">
        <v>616</v>
      </c>
      <c r="D65" s="27" t="s">
        <v>624</v>
      </c>
    </row>
    <row r="66" spans="1:4" ht="13.9" x14ac:dyDescent="0.25">
      <c r="A66" s="12">
        <v>63</v>
      </c>
      <c r="B66" s="12" t="s">
        <v>37</v>
      </c>
      <c r="C66" s="27" t="s">
        <v>616</v>
      </c>
      <c r="D66" s="27" t="s">
        <v>625</v>
      </c>
    </row>
    <row r="67" spans="1:4" ht="13.9" x14ac:dyDescent="0.25">
      <c r="A67" s="12">
        <v>64</v>
      </c>
      <c r="B67" s="12" t="s">
        <v>84</v>
      </c>
      <c r="C67" s="27" t="s">
        <v>616</v>
      </c>
      <c r="D67" s="27" t="s">
        <v>624</v>
      </c>
    </row>
    <row r="68" spans="1:4" ht="13.9" x14ac:dyDescent="0.25">
      <c r="A68" s="12">
        <v>65</v>
      </c>
      <c r="B68" s="12" t="s">
        <v>82</v>
      </c>
      <c r="C68" s="27" t="s">
        <v>616</v>
      </c>
      <c r="D68" s="27" t="s">
        <v>624</v>
      </c>
    </row>
    <row r="69" spans="1:4" ht="13.9" x14ac:dyDescent="0.25">
      <c r="A69" s="12">
        <v>66</v>
      </c>
      <c r="B69" s="12" t="s">
        <v>40</v>
      </c>
      <c r="C69" s="27" t="s">
        <v>616</v>
      </c>
      <c r="D69" s="27" t="s">
        <v>624</v>
      </c>
    </row>
    <row r="70" spans="1:4" ht="13.9" x14ac:dyDescent="0.25">
      <c r="A70" s="12">
        <v>67</v>
      </c>
      <c r="B70" s="12" t="s">
        <v>44</v>
      </c>
      <c r="C70" s="27" t="s">
        <v>616</v>
      </c>
      <c r="D70" s="27" t="s">
        <v>624</v>
      </c>
    </row>
    <row r="71" spans="1:4" ht="13.9" x14ac:dyDescent="0.25">
      <c r="A71" s="12">
        <v>68</v>
      </c>
      <c r="B71" s="12" t="s">
        <v>62</v>
      </c>
      <c r="C71" s="27" t="s">
        <v>617</v>
      </c>
      <c r="D71" s="27" t="s">
        <v>624</v>
      </c>
    </row>
    <row r="72" spans="1:4" ht="13.9" x14ac:dyDescent="0.25">
      <c r="A72" s="12">
        <v>69</v>
      </c>
      <c r="B72" s="12" t="s">
        <v>71</v>
      </c>
      <c r="C72" s="27" t="s">
        <v>617</v>
      </c>
      <c r="D72" s="27" t="s">
        <v>624</v>
      </c>
    </row>
    <row r="73" spans="1:4" ht="13.9" x14ac:dyDescent="0.25">
      <c r="A73" s="12">
        <v>70</v>
      </c>
      <c r="B73" s="12" t="s">
        <v>80</v>
      </c>
      <c r="C73" s="27" t="s">
        <v>617</v>
      </c>
      <c r="D73" s="27" t="s">
        <v>624</v>
      </c>
    </row>
    <row r="74" spans="1:4" ht="13.9" x14ac:dyDescent="0.25">
      <c r="A74" s="12">
        <v>71</v>
      </c>
      <c r="B74" s="12" t="s">
        <v>98</v>
      </c>
      <c r="C74" s="27" t="s">
        <v>617</v>
      </c>
      <c r="D74" s="27" t="s">
        <v>624</v>
      </c>
    </row>
    <row r="75" spans="1:4" ht="13.9" x14ac:dyDescent="0.25">
      <c r="A75" s="12">
        <v>72</v>
      </c>
      <c r="B75" s="12" t="s">
        <v>70</v>
      </c>
      <c r="C75" s="27" t="s">
        <v>616</v>
      </c>
      <c r="D75" s="27" t="s">
        <v>624</v>
      </c>
    </row>
    <row r="76" spans="1:4" ht="13.9" x14ac:dyDescent="0.25">
      <c r="A76" s="12">
        <v>73</v>
      </c>
      <c r="B76" s="12" t="s">
        <v>21</v>
      </c>
      <c r="C76" s="27" t="s">
        <v>617</v>
      </c>
      <c r="D76" s="27" t="s">
        <v>624</v>
      </c>
    </row>
    <row r="77" spans="1:4" ht="13.9" x14ac:dyDescent="0.25">
      <c r="A77" s="12">
        <v>74</v>
      </c>
      <c r="B77" s="12" t="s">
        <v>93</v>
      </c>
      <c r="C77" s="27" t="s">
        <v>617</v>
      </c>
      <c r="D77" s="27" t="s">
        <v>624</v>
      </c>
    </row>
    <row r="78" spans="1:4" ht="13.9" x14ac:dyDescent="0.25">
      <c r="A78" s="12">
        <v>75</v>
      </c>
      <c r="B78" s="12" t="s">
        <v>35</v>
      </c>
      <c r="C78" s="27" t="s">
        <v>616</v>
      </c>
      <c r="D78" s="27" t="s">
        <v>624</v>
      </c>
    </row>
    <row r="79" spans="1:4" ht="13.9" x14ac:dyDescent="0.25">
      <c r="A79" s="12">
        <v>76</v>
      </c>
      <c r="B79" s="12" t="s">
        <v>72</v>
      </c>
      <c r="C79" s="27" t="s">
        <v>616</v>
      </c>
      <c r="D79" s="27" t="s">
        <v>624</v>
      </c>
    </row>
    <row r="80" spans="1:4" ht="13.9" x14ac:dyDescent="0.25">
      <c r="A80" s="12">
        <v>77</v>
      </c>
      <c r="B80" s="12" t="s">
        <v>78</v>
      </c>
      <c r="C80" s="27" t="s">
        <v>616</v>
      </c>
      <c r="D80" s="27" t="s">
        <v>624</v>
      </c>
    </row>
    <row r="81" spans="1:4" ht="13.9" x14ac:dyDescent="0.25">
      <c r="A81" s="12">
        <v>78</v>
      </c>
      <c r="B81" s="12" t="s">
        <v>64</v>
      </c>
      <c r="C81" s="27" t="s">
        <v>617</v>
      </c>
      <c r="D81" s="27" t="s">
        <v>624</v>
      </c>
    </row>
    <row r="82" spans="1:4" ht="13.9" x14ac:dyDescent="0.25">
      <c r="A82" s="12">
        <v>79</v>
      </c>
      <c r="B82" s="12" t="s">
        <v>168</v>
      </c>
      <c r="C82" s="27" t="s">
        <v>616</v>
      </c>
      <c r="D82" s="27" t="s">
        <v>624</v>
      </c>
    </row>
    <row r="83" spans="1:4" ht="13.9" x14ac:dyDescent="0.25">
      <c r="A83" s="12">
        <v>80</v>
      </c>
      <c r="B83" s="12" t="s">
        <v>89</v>
      </c>
      <c r="C83" s="27" t="s">
        <v>616</v>
      </c>
      <c r="D83" s="27" t="s">
        <v>624</v>
      </c>
    </row>
    <row r="84" spans="1:4" ht="13.9" x14ac:dyDescent="0.25">
      <c r="A84" s="12">
        <v>81</v>
      </c>
      <c r="B84" s="12" t="s">
        <v>113</v>
      </c>
      <c r="C84" s="27" t="s">
        <v>616</v>
      </c>
      <c r="D84" s="27" t="s">
        <v>625</v>
      </c>
    </row>
    <row r="85" spans="1:4" ht="13.9" x14ac:dyDescent="0.25">
      <c r="A85" s="12">
        <v>82</v>
      </c>
      <c r="B85" s="12" t="s">
        <v>74</v>
      </c>
      <c r="C85" s="27" t="s">
        <v>616</v>
      </c>
      <c r="D85" s="27" t="s">
        <v>624</v>
      </c>
    </row>
    <row r="86" spans="1:4" ht="13.9" x14ac:dyDescent="0.25">
      <c r="A86" s="12">
        <v>83</v>
      </c>
      <c r="B86" s="12" t="s">
        <v>104</v>
      </c>
      <c r="C86" s="27" t="s">
        <v>616</v>
      </c>
      <c r="D86" s="27" t="s">
        <v>624</v>
      </c>
    </row>
    <row r="87" spans="1:4" ht="13.9" x14ac:dyDescent="0.25">
      <c r="A87" s="12">
        <v>84</v>
      </c>
      <c r="B87" s="12" t="s">
        <v>121</v>
      </c>
      <c r="C87" s="27" t="s">
        <v>616</v>
      </c>
      <c r="D87" s="27" t="s">
        <v>624</v>
      </c>
    </row>
    <row r="88" spans="1:4" ht="13.9" x14ac:dyDescent="0.25">
      <c r="A88" s="12">
        <v>85</v>
      </c>
      <c r="B88" s="12" t="s">
        <v>204</v>
      </c>
      <c r="C88" s="27" t="s">
        <v>616</v>
      </c>
      <c r="D88" s="27" t="s">
        <v>624</v>
      </c>
    </row>
    <row r="89" spans="1:4" ht="13.9" x14ac:dyDescent="0.25">
      <c r="A89" s="12">
        <v>86</v>
      </c>
      <c r="B89" s="12" t="s">
        <v>73</v>
      </c>
      <c r="C89" s="27" t="s">
        <v>616</v>
      </c>
      <c r="D89" s="27" t="s">
        <v>624</v>
      </c>
    </row>
    <row r="90" spans="1:4" ht="13.9" x14ac:dyDescent="0.25">
      <c r="A90" s="12">
        <v>87</v>
      </c>
      <c r="B90" s="12" t="s">
        <v>81</v>
      </c>
      <c r="C90" s="27" t="s">
        <v>616</v>
      </c>
      <c r="D90" s="27" t="s">
        <v>624</v>
      </c>
    </row>
    <row r="91" spans="1:4" ht="13.9" x14ac:dyDescent="0.25">
      <c r="A91" s="12">
        <v>88</v>
      </c>
      <c r="B91" s="12" t="s">
        <v>115</v>
      </c>
      <c r="C91" s="27" t="s">
        <v>616</v>
      </c>
      <c r="D91" s="27" t="s">
        <v>624</v>
      </c>
    </row>
    <row r="92" spans="1:4" ht="13.9" x14ac:dyDescent="0.25">
      <c r="A92" s="12">
        <v>89</v>
      </c>
      <c r="B92" s="12" t="s">
        <v>97</v>
      </c>
      <c r="C92" s="27" t="s">
        <v>616</v>
      </c>
      <c r="D92" s="27" t="s">
        <v>624</v>
      </c>
    </row>
    <row r="93" spans="1:4" ht="13.9" x14ac:dyDescent="0.25">
      <c r="A93" s="12">
        <v>90</v>
      </c>
      <c r="B93" s="12" t="s">
        <v>90</v>
      </c>
      <c r="C93" s="27" t="s">
        <v>616</v>
      </c>
      <c r="D93" s="27" t="s">
        <v>625</v>
      </c>
    </row>
    <row r="94" spans="1:4" ht="13.9" x14ac:dyDescent="0.25">
      <c r="A94" s="12">
        <v>91</v>
      </c>
      <c r="B94" s="12" t="s">
        <v>75</v>
      </c>
      <c r="C94" s="27" t="s">
        <v>616</v>
      </c>
      <c r="D94" s="27" t="s">
        <v>625</v>
      </c>
    </row>
    <row r="95" spans="1:4" ht="13.9" x14ac:dyDescent="0.25">
      <c r="A95" s="12">
        <v>92</v>
      </c>
      <c r="B95" s="12" t="s">
        <v>110</v>
      </c>
      <c r="C95" s="27" t="s">
        <v>616</v>
      </c>
      <c r="D95" s="27" t="s">
        <v>625</v>
      </c>
    </row>
    <row r="96" spans="1:4" ht="13.9" x14ac:dyDescent="0.25">
      <c r="A96" s="12">
        <v>93</v>
      </c>
      <c r="B96" s="12" t="s">
        <v>218</v>
      </c>
      <c r="C96" s="27" t="s">
        <v>616</v>
      </c>
      <c r="D96" s="27" t="s">
        <v>624</v>
      </c>
    </row>
    <row r="97" spans="1:4" ht="13.9" x14ac:dyDescent="0.25">
      <c r="A97" s="12">
        <v>94</v>
      </c>
      <c r="B97" s="12" t="s">
        <v>52</v>
      </c>
      <c r="C97" s="27" t="s">
        <v>616</v>
      </c>
      <c r="D97" s="27" t="s">
        <v>624</v>
      </c>
    </row>
    <row r="98" spans="1:4" ht="13.9" x14ac:dyDescent="0.25">
      <c r="A98" s="12">
        <v>95</v>
      </c>
      <c r="B98" s="12" t="s">
        <v>174</v>
      </c>
      <c r="C98" s="27" t="s">
        <v>616</v>
      </c>
      <c r="D98" s="27" t="s">
        <v>624</v>
      </c>
    </row>
    <row r="99" spans="1:4" ht="13.9" x14ac:dyDescent="0.25">
      <c r="A99" s="12">
        <v>96</v>
      </c>
      <c r="B99" s="12" t="s">
        <v>79</v>
      </c>
      <c r="C99" s="27" t="s">
        <v>616</v>
      </c>
      <c r="D99" s="27" t="s">
        <v>624</v>
      </c>
    </row>
    <row r="100" spans="1:4" ht="13.9" x14ac:dyDescent="0.25">
      <c r="A100" s="12">
        <v>97</v>
      </c>
      <c r="B100" s="12" t="s">
        <v>109</v>
      </c>
      <c r="C100" s="27" t="s">
        <v>617</v>
      </c>
      <c r="D100" s="27" t="s">
        <v>624</v>
      </c>
    </row>
    <row r="101" spans="1:4" ht="13.9" x14ac:dyDescent="0.25">
      <c r="A101" s="12">
        <v>98</v>
      </c>
      <c r="B101" s="12" t="s">
        <v>117</v>
      </c>
      <c r="C101" s="27" t="s">
        <v>616</v>
      </c>
      <c r="D101" s="27" t="s">
        <v>624</v>
      </c>
    </row>
    <row r="102" spans="1:4" ht="13.9" x14ac:dyDescent="0.25">
      <c r="A102" s="12">
        <v>99</v>
      </c>
      <c r="B102" s="12" t="s">
        <v>65</v>
      </c>
      <c r="C102" s="27" t="s">
        <v>616</v>
      </c>
      <c r="D102" s="27" t="s">
        <v>624</v>
      </c>
    </row>
    <row r="103" spans="1:4" ht="13.9" x14ac:dyDescent="0.25">
      <c r="A103" s="12">
        <v>100</v>
      </c>
      <c r="B103" s="12" t="s">
        <v>127</v>
      </c>
      <c r="C103" s="27" t="s">
        <v>616</v>
      </c>
      <c r="D103" s="27" t="s">
        <v>624</v>
      </c>
    </row>
    <row r="104" spans="1:4" ht="13.9" x14ac:dyDescent="0.25">
      <c r="A104" s="12">
        <v>101</v>
      </c>
      <c r="B104" s="12" t="s">
        <v>150</v>
      </c>
      <c r="C104" s="27" t="s">
        <v>616</v>
      </c>
      <c r="D104" s="27" t="s">
        <v>624</v>
      </c>
    </row>
    <row r="105" spans="1:4" ht="13.9" x14ac:dyDescent="0.25">
      <c r="A105" s="12">
        <v>102</v>
      </c>
      <c r="B105" s="12" t="s">
        <v>216</v>
      </c>
      <c r="C105" s="27" t="s">
        <v>616</v>
      </c>
      <c r="D105" s="27" t="s">
        <v>624</v>
      </c>
    </row>
    <row r="106" spans="1:4" ht="13.9" x14ac:dyDescent="0.25">
      <c r="A106" s="12">
        <v>103</v>
      </c>
      <c r="B106" s="12" t="s">
        <v>92</v>
      </c>
      <c r="C106" s="27" t="s">
        <v>616</v>
      </c>
      <c r="D106" s="27" t="s">
        <v>624</v>
      </c>
    </row>
    <row r="107" spans="1:4" ht="13.9" x14ac:dyDescent="0.25">
      <c r="A107" s="12">
        <v>104</v>
      </c>
      <c r="B107" s="12" t="s">
        <v>105</v>
      </c>
      <c r="C107" s="27" t="s">
        <v>616</v>
      </c>
      <c r="D107" s="27" t="s">
        <v>624</v>
      </c>
    </row>
    <row r="108" spans="1:4" ht="13.9" x14ac:dyDescent="0.25">
      <c r="A108" s="12">
        <v>105</v>
      </c>
      <c r="B108" s="12" t="s">
        <v>152</v>
      </c>
      <c r="C108" s="27" t="s">
        <v>617</v>
      </c>
      <c r="D108" s="27" t="s">
        <v>624</v>
      </c>
    </row>
    <row r="109" spans="1:4" ht="13.9" x14ac:dyDescent="0.25">
      <c r="A109" s="12">
        <v>106</v>
      </c>
      <c r="B109" s="12" t="s">
        <v>87</v>
      </c>
      <c r="C109" s="27" t="s">
        <v>616</v>
      </c>
      <c r="D109" s="27" t="s">
        <v>624</v>
      </c>
    </row>
    <row r="110" spans="1:4" ht="13.9" x14ac:dyDescent="0.25">
      <c r="A110" s="12">
        <v>107</v>
      </c>
      <c r="B110" s="12" t="s">
        <v>125</v>
      </c>
      <c r="C110" s="27" t="s">
        <v>616</v>
      </c>
      <c r="D110" s="27" t="s">
        <v>624</v>
      </c>
    </row>
    <row r="111" spans="1:4" ht="13.9" x14ac:dyDescent="0.25">
      <c r="A111" s="12">
        <v>108</v>
      </c>
      <c r="B111" s="12" t="s">
        <v>76</v>
      </c>
      <c r="C111" s="27" t="s">
        <v>616</v>
      </c>
      <c r="D111" s="27" t="s">
        <v>624</v>
      </c>
    </row>
    <row r="112" spans="1:4" ht="13.9" x14ac:dyDescent="0.25">
      <c r="A112" s="12">
        <v>109</v>
      </c>
      <c r="B112" s="12" t="s">
        <v>95</v>
      </c>
      <c r="C112" s="27" t="s">
        <v>616</v>
      </c>
      <c r="D112" s="27" t="s">
        <v>624</v>
      </c>
    </row>
    <row r="113" spans="1:4" ht="13.9" x14ac:dyDescent="0.25">
      <c r="A113" s="12">
        <v>110</v>
      </c>
      <c r="B113" s="12" t="s">
        <v>111</v>
      </c>
      <c r="C113" s="27" t="s">
        <v>617</v>
      </c>
      <c r="D113" s="27" t="s">
        <v>624</v>
      </c>
    </row>
    <row r="114" spans="1:4" ht="13.9" x14ac:dyDescent="0.25">
      <c r="A114" s="12">
        <v>111</v>
      </c>
      <c r="B114" s="12" t="s">
        <v>100</v>
      </c>
      <c r="C114" s="27" t="s">
        <v>616</v>
      </c>
      <c r="D114" s="27" t="s">
        <v>624</v>
      </c>
    </row>
    <row r="115" spans="1:4" ht="13.9" x14ac:dyDescent="0.25">
      <c r="A115" s="12">
        <v>112</v>
      </c>
      <c r="B115" s="12" t="s">
        <v>136</v>
      </c>
      <c r="C115" s="27" t="s">
        <v>616</v>
      </c>
      <c r="D115" s="27" t="s">
        <v>625</v>
      </c>
    </row>
    <row r="116" spans="1:4" ht="13.9" x14ac:dyDescent="0.25">
      <c r="A116" s="12">
        <v>113</v>
      </c>
      <c r="B116" s="12" t="s">
        <v>106</v>
      </c>
      <c r="C116" s="27" t="s">
        <v>616</v>
      </c>
      <c r="D116" s="27" t="s">
        <v>624</v>
      </c>
    </row>
    <row r="117" spans="1:4" ht="13.9" x14ac:dyDescent="0.25">
      <c r="A117" s="12">
        <v>114</v>
      </c>
      <c r="B117" s="12" t="s">
        <v>107</v>
      </c>
      <c r="C117" s="27" t="s">
        <v>616</v>
      </c>
      <c r="D117" s="27" t="s">
        <v>624</v>
      </c>
    </row>
    <row r="118" spans="1:4" ht="13.9" x14ac:dyDescent="0.25">
      <c r="A118" s="12">
        <v>115</v>
      </c>
      <c r="B118" s="12" t="s">
        <v>119</v>
      </c>
      <c r="C118" s="27" t="s">
        <v>616</v>
      </c>
      <c r="D118" s="27" t="s">
        <v>624</v>
      </c>
    </row>
    <row r="119" spans="1:4" ht="13.9" x14ac:dyDescent="0.25">
      <c r="A119" s="12">
        <v>116</v>
      </c>
      <c r="B119" s="12" t="s">
        <v>124</v>
      </c>
      <c r="C119" s="27" t="s">
        <v>616</v>
      </c>
      <c r="D119" s="27" t="s">
        <v>624</v>
      </c>
    </row>
    <row r="120" spans="1:4" ht="13.9" x14ac:dyDescent="0.25">
      <c r="A120" s="12">
        <v>117</v>
      </c>
      <c r="B120" s="12" t="s">
        <v>131</v>
      </c>
      <c r="C120" s="27" t="s">
        <v>616</v>
      </c>
      <c r="D120" s="27" t="s">
        <v>624</v>
      </c>
    </row>
    <row r="121" spans="1:4" ht="13.9" x14ac:dyDescent="0.25">
      <c r="A121" s="12">
        <v>118</v>
      </c>
      <c r="B121" s="12" t="s">
        <v>145</v>
      </c>
      <c r="C121" s="27" t="s">
        <v>616</v>
      </c>
      <c r="D121" s="27" t="s">
        <v>624</v>
      </c>
    </row>
    <row r="122" spans="1:4" ht="13.9" x14ac:dyDescent="0.25">
      <c r="A122" s="12">
        <v>119</v>
      </c>
      <c r="B122" s="12" t="s">
        <v>122</v>
      </c>
      <c r="C122" s="27" t="s">
        <v>616</v>
      </c>
      <c r="D122" s="27" t="s">
        <v>625</v>
      </c>
    </row>
    <row r="123" spans="1:4" ht="13.9" x14ac:dyDescent="0.25">
      <c r="A123" s="12">
        <v>120</v>
      </c>
      <c r="B123" s="23" t="s">
        <v>94</v>
      </c>
      <c r="C123" s="27" t="s">
        <v>616</v>
      </c>
      <c r="D123" s="27" t="s">
        <v>624</v>
      </c>
    </row>
    <row r="124" spans="1:4" ht="13.9" x14ac:dyDescent="0.25">
      <c r="A124" s="12">
        <v>121</v>
      </c>
      <c r="B124" s="12" t="s">
        <v>454</v>
      </c>
      <c r="C124" s="27" t="s">
        <v>616</v>
      </c>
      <c r="D124" s="27" t="s">
        <v>624</v>
      </c>
    </row>
    <row r="125" spans="1:4" ht="13.9" x14ac:dyDescent="0.25">
      <c r="A125" s="12">
        <v>122</v>
      </c>
      <c r="B125" s="12" t="s">
        <v>144</v>
      </c>
      <c r="C125" s="27" t="s">
        <v>616</v>
      </c>
      <c r="D125" s="27" t="s">
        <v>624</v>
      </c>
    </row>
    <row r="126" spans="1:4" ht="13.9" x14ac:dyDescent="0.25">
      <c r="A126" s="12">
        <v>123</v>
      </c>
      <c r="B126" s="12" t="s">
        <v>196</v>
      </c>
      <c r="C126" s="27" t="s">
        <v>616</v>
      </c>
      <c r="D126" s="27" t="s">
        <v>625</v>
      </c>
    </row>
    <row r="127" spans="1:4" ht="13.9" x14ac:dyDescent="0.25">
      <c r="A127" s="12">
        <v>124</v>
      </c>
      <c r="B127" s="12" t="s">
        <v>246</v>
      </c>
      <c r="C127" s="27" t="s">
        <v>616</v>
      </c>
      <c r="D127" s="27" t="s">
        <v>624</v>
      </c>
    </row>
    <row r="128" spans="1:4" ht="13.9" x14ac:dyDescent="0.25">
      <c r="A128" s="12">
        <v>125</v>
      </c>
      <c r="B128" s="12" t="s">
        <v>146</v>
      </c>
      <c r="C128" s="27" t="s">
        <v>617</v>
      </c>
      <c r="D128" s="27" t="s">
        <v>624</v>
      </c>
    </row>
    <row r="129" spans="1:4" ht="13.9" x14ac:dyDescent="0.25">
      <c r="A129" s="12">
        <v>126</v>
      </c>
      <c r="B129" s="12" t="s">
        <v>101</v>
      </c>
      <c r="C129" s="27" t="s">
        <v>616</v>
      </c>
      <c r="D129" s="27" t="s">
        <v>624</v>
      </c>
    </row>
    <row r="130" spans="1:4" ht="13.9" x14ac:dyDescent="0.25">
      <c r="A130" s="12">
        <v>127</v>
      </c>
      <c r="B130" s="12" t="s">
        <v>96</v>
      </c>
      <c r="C130" s="27" t="s">
        <v>616</v>
      </c>
      <c r="D130" s="27" t="s">
        <v>624</v>
      </c>
    </row>
    <row r="131" spans="1:4" ht="13.9" x14ac:dyDescent="0.25">
      <c r="A131" s="12">
        <v>128</v>
      </c>
      <c r="B131" s="12" t="s">
        <v>68</v>
      </c>
      <c r="C131" s="27" t="s">
        <v>617</v>
      </c>
      <c r="D131" s="27" t="s">
        <v>624</v>
      </c>
    </row>
    <row r="132" spans="1:4" ht="13.9" x14ac:dyDescent="0.25">
      <c r="A132" s="12">
        <v>129</v>
      </c>
      <c r="B132" s="12" t="s">
        <v>177</v>
      </c>
      <c r="C132" s="27" t="s">
        <v>616</v>
      </c>
      <c r="D132" s="27" t="s">
        <v>625</v>
      </c>
    </row>
    <row r="133" spans="1:4" ht="13.9" x14ac:dyDescent="0.25">
      <c r="A133" s="12">
        <v>130</v>
      </c>
      <c r="B133" s="12" t="s">
        <v>264</v>
      </c>
      <c r="C133" s="27" t="s">
        <v>616</v>
      </c>
      <c r="D133" s="27" t="s">
        <v>624</v>
      </c>
    </row>
    <row r="134" spans="1:4" ht="13.9" x14ac:dyDescent="0.25">
      <c r="A134" s="12">
        <v>131</v>
      </c>
      <c r="B134" s="12" t="s">
        <v>83</v>
      </c>
      <c r="C134" s="27" t="s">
        <v>616</v>
      </c>
      <c r="D134" s="27" t="s">
        <v>624</v>
      </c>
    </row>
    <row r="135" spans="1:4" ht="13.9" x14ac:dyDescent="0.25">
      <c r="A135" s="12">
        <v>132</v>
      </c>
      <c r="B135" s="12" t="s">
        <v>215</v>
      </c>
      <c r="C135" s="27" t="s">
        <v>616</v>
      </c>
      <c r="D135" s="27" t="s">
        <v>624</v>
      </c>
    </row>
    <row r="136" spans="1:4" ht="13.9" x14ac:dyDescent="0.25">
      <c r="A136" s="12">
        <v>133</v>
      </c>
      <c r="B136" s="12" t="s">
        <v>120</v>
      </c>
      <c r="C136" s="27" t="s">
        <v>617</v>
      </c>
      <c r="D136" s="27" t="s">
        <v>624</v>
      </c>
    </row>
    <row r="137" spans="1:4" ht="13.9" x14ac:dyDescent="0.25">
      <c r="A137" s="12">
        <v>134</v>
      </c>
      <c r="B137" s="12" t="s">
        <v>157</v>
      </c>
      <c r="C137" s="27" t="s">
        <v>616</v>
      </c>
      <c r="D137" s="27" t="s">
        <v>625</v>
      </c>
    </row>
    <row r="138" spans="1:4" ht="13.9" x14ac:dyDescent="0.25">
      <c r="A138" s="12">
        <v>135</v>
      </c>
      <c r="B138" s="12" t="s">
        <v>108</v>
      </c>
      <c r="C138" s="27" t="s">
        <v>617</v>
      </c>
      <c r="D138" s="27" t="s">
        <v>624</v>
      </c>
    </row>
    <row r="139" spans="1:4" ht="13.9" x14ac:dyDescent="0.25">
      <c r="A139" s="12">
        <v>136</v>
      </c>
      <c r="B139" s="12" t="s">
        <v>116</v>
      </c>
      <c r="C139" s="27" t="s">
        <v>616</v>
      </c>
      <c r="D139" s="27" t="s">
        <v>624</v>
      </c>
    </row>
    <row r="140" spans="1:4" ht="13.9" x14ac:dyDescent="0.25">
      <c r="A140" s="12">
        <v>137</v>
      </c>
      <c r="B140" s="12" t="s">
        <v>139</v>
      </c>
      <c r="C140" s="27" t="s">
        <v>617</v>
      </c>
      <c r="D140" s="27" t="s">
        <v>624</v>
      </c>
    </row>
    <row r="141" spans="1:4" ht="13.9" x14ac:dyDescent="0.25">
      <c r="A141" s="12">
        <v>138</v>
      </c>
      <c r="B141" s="12" t="s">
        <v>158</v>
      </c>
      <c r="C141" s="27" t="s">
        <v>616</v>
      </c>
      <c r="D141" s="27" t="s">
        <v>625</v>
      </c>
    </row>
    <row r="142" spans="1:4" ht="13.9" x14ac:dyDescent="0.25">
      <c r="A142" s="12">
        <v>139</v>
      </c>
      <c r="B142" s="12" t="s">
        <v>167</v>
      </c>
      <c r="C142" s="27" t="s">
        <v>616</v>
      </c>
      <c r="D142" s="27" t="s">
        <v>624</v>
      </c>
    </row>
    <row r="143" spans="1:4" ht="13.9" x14ac:dyDescent="0.25">
      <c r="A143" s="12">
        <v>140</v>
      </c>
      <c r="B143" s="12" t="s">
        <v>86</v>
      </c>
      <c r="C143" s="27" t="s">
        <v>617</v>
      </c>
      <c r="D143" s="27" t="s">
        <v>624</v>
      </c>
    </row>
    <row r="144" spans="1:4" ht="13.9" x14ac:dyDescent="0.25">
      <c r="A144" s="12">
        <v>141</v>
      </c>
      <c r="B144" s="12" t="s">
        <v>170</v>
      </c>
      <c r="C144" s="27" t="s">
        <v>616</v>
      </c>
      <c r="D144" s="27" t="s">
        <v>624</v>
      </c>
    </row>
    <row r="145" spans="1:4" ht="13.9" x14ac:dyDescent="0.25">
      <c r="A145" s="12">
        <v>142</v>
      </c>
      <c r="B145" s="12" t="s">
        <v>102</v>
      </c>
      <c r="C145" s="27" t="s">
        <v>616</v>
      </c>
      <c r="D145" s="27" t="s">
        <v>625</v>
      </c>
    </row>
    <row r="146" spans="1:4" ht="13.9" x14ac:dyDescent="0.25">
      <c r="A146" s="12">
        <v>143</v>
      </c>
      <c r="B146" s="12" t="s">
        <v>220</v>
      </c>
      <c r="C146" s="27" t="s">
        <v>616</v>
      </c>
      <c r="D146" s="27" t="s">
        <v>625</v>
      </c>
    </row>
    <row r="147" spans="1:4" ht="13.9" x14ac:dyDescent="0.25">
      <c r="A147" s="12">
        <v>144</v>
      </c>
      <c r="B147" s="12" t="s">
        <v>99</v>
      </c>
      <c r="C147" s="27" t="s">
        <v>616</v>
      </c>
      <c r="D147" s="27" t="s">
        <v>624</v>
      </c>
    </row>
    <row r="148" spans="1:4" ht="13.9" x14ac:dyDescent="0.25">
      <c r="A148" s="12">
        <v>145</v>
      </c>
      <c r="B148" s="12" t="s">
        <v>138</v>
      </c>
      <c r="C148" s="27" t="s">
        <v>617</v>
      </c>
      <c r="D148" s="27" t="s">
        <v>624</v>
      </c>
    </row>
    <row r="149" spans="1:4" ht="13.9" x14ac:dyDescent="0.25">
      <c r="A149" s="12">
        <v>146</v>
      </c>
      <c r="B149" s="12" t="s">
        <v>88</v>
      </c>
      <c r="C149" s="27" t="s">
        <v>616</v>
      </c>
      <c r="D149" s="27" t="s">
        <v>624</v>
      </c>
    </row>
    <row r="150" spans="1:4" ht="13.9" x14ac:dyDescent="0.25">
      <c r="A150" s="12">
        <v>147</v>
      </c>
      <c r="B150" s="12" t="s">
        <v>149</v>
      </c>
      <c r="C150" s="27" t="s">
        <v>616</v>
      </c>
      <c r="D150" s="27" t="s">
        <v>624</v>
      </c>
    </row>
    <row r="151" spans="1:4" ht="13.9" x14ac:dyDescent="0.25">
      <c r="A151" s="12">
        <v>148</v>
      </c>
      <c r="B151" s="12" t="s">
        <v>128</v>
      </c>
      <c r="C151" s="27" t="s">
        <v>616</v>
      </c>
      <c r="D151" s="27" t="s">
        <v>624</v>
      </c>
    </row>
    <row r="152" spans="1:4" ht="13.9" x14ac:dyDescent="0.25">
      <c r="A152" s="12">
        <v>149</v>
      </c>
      <c r="B152" s="12" t="s">
        <v>151</v>
      </c>
      <c r="C152" s="27" t="s">
        <v>616</v>
      </c>
      <c r="D152" s="27" t="s">
        <v>624</v>
      </c>
    </row>
    <row r="153" spans="1:4" ht="13.9" x14ac:dyDescent="0.25">
      <c r="A153" s="12">
        <v>150</v>
      </c>
      <c r="B153" s="12" t="s">
        <v>154</v>
      </c>
      <c r="C153" s="27" t="s">
        <v>616</v>
      </c>
      <c r="D153" s="27" t="s">
        <v>624</v>
      </c>
    </row>
    <row r="154" spans="1:4" ht="13.9" x14ac:dyDescent="0.25">
      <c r="A154" s="12">
        <v>151</v>
      </c>
      <c r="B154" s="12" t="s">
        <v>126</v>
      </c>
      <c r="C154" s="27" t="s">
        <v>617</v>
      </c>
      <c r="D154" s="27" t="s">
        <v>625</v>
      </c>
    </row>
    <row r="155" spans="1:4" ht="13.9" x14ac:dyDescent="0.25">
      <c r="A155" s="12">
        <v>152</v>
      </c>
      <c r="B155" s="12" t="s">
        <v>103</v>
      </c>
      <c r="C155" s="27" t="s">
        <v>616</v>
      </c>
      <c r="D155" s="27" t="s">
        <v>624</v>
      </c>
    </row>
    <row r="156" spans="1:4" ht="13.9" x14ac:dyDescent="0.25">
      <c r="A156" s="12">
        <v>153</v>
      </c>
      <c r="B156" s="12" t="s">
        <v>166</v>
      </c>
      <c r="C156" s="27" t="s">
        <v>617</v>
      </c>
      <c r="D156" s="27" t="s">
        <v>624</v>
      </c>
    </row>
    <row r="157" spans="1:4" ht="13.9" x14ac:dyDescent="0.25">
      <c r="A157" s="12">
        <v>154</v>
      </c>
      <c r="B157" s="12" t="s">
        <v>214</v>
      </c>
      <c r="C157" s="27" t="s">
        <v>616</v>
      </c>
      <c r="D157" s="27" t="s">
        <v>624</v>
      </c>
    </row>
    <row r="158" spans="1:4" ht="13.9" x14ac:dyDescent="0.25">
      <c r="A158" s="12">
        <v>155</v>
      </c>
      <c r="B158" s="12" t="s">
        <v>208</v>
      </c>
      <c r="C158" s="27" t="s">
        <v>616</v>
      </c>
      <c r="D158" s="27" t="s">
        <v>624</v>
      </c>
    </row>
    <row r="159" spans="1:4" ht="13.9" x14ac:dyDescent="0.25">
      <c r="A159" s="12">
        <v>156</v>
      </c>
      <c r="B159" s="12" t="s">
        <v>156</v>
      </c>
      <c r="C159" s="27" t="s">
        <v>616</v>
      </c>
      <c r="D159" s="27" t="s">
        <v>624</v>
      </c>
    </row>
    <row r="160" spans="1:4" ht="13.9" x14ac:dyDescent="0.25">
      <c r="A160" s="12">
        <v>157</v>
      </c>
      <c r="B160" s="12" t="s">
        <v>118</v>
      </c>
      <c r="C160" s="27" t="s">
        <v>616</v>
      </c>
      <c r="D160" s="27" t="s">
        <v>624</v>
      </c>
    </row>
    <row r="161" spans="1:4" ht="13.9" x14ac:dyDescent="0.25">
      <c r="A161" s="12">
        <v>158</v>
      </c>
      <c r="B161" s="12" t="s">
        <v>112</v>
      </c>
      <c r="C161" s="27" t="s">
        <v>616</v>
      </c>
      <c r="D161" s="27" t="s">
        <v>624</v>
      </c>
    </row>
    <row r="162" spans="1:4" ht="13.9" x14ac:dyDescent="0.25">
      <c r="A162" s="12">
        <v>159</v>
      </c>
      <c r="B162" s="12" t="s">
        <v>197</v>
      </c>
      <c r="C162" s="27" t="s">
        <v>616</v>
      </c>
      <c r="D162" s="27" t="s">
        <v>625</v>
      </c>
    </row>
    <row r="163" spans="1:4" ht="13.9" x14ac:dyDescent="0.25">
      <c r="A163" s="12">
        <v>160</v>
      </c>
      <c r="B163" s="12" t="s">
        <v>164</v>
      </c>
      <c r="C163" s="27" t="s">
        <v>616</v>
      </c>
      <c r="D163" s="27" t="s">
        <v>624</v>
      </c>
    </row>
    <row r="164" spans="1:4" ht="13.9" x14ac:dyDescent="0.25">
      <c r="A164" s="12">
        <v>161</v>
      </c>
      <c r="B164" s="12" t="s">
        <v>270</v>
      </c>
      <c r="C164" s="27" t="s">
        <v>616</v>
      </c>
      <c r="D164" s="27" t="s">
        <v>624</v>
      </c>
    </row>
    <row r="165" spans="1:4" ht="13.9" x14ac:dyDescent="0.25">
      <c r="A165" s="12">
        <v>162</v>
      </c>
      <c r="B165" s="12" t="s">
        <v>134</v>
      </c>
      <c r="C165" s="27" t="s">
        <v>616</v>
      </c>
      <c r="D165" s="27" t="s">
        <v>624</v>
      </c>
    </row>
    <row r="166" spans="1:4" ht="13.9" x14ac:dyDescent="0.25">
      <c r="A166" s="12">
        <v>163</v>
      </c>
      <c r="B166" s="12" t="s">
        <v>114</v>
      </c>
      <c r="C166" s="27" t="s">
        <v>616</v>
      </c>
      <c r="D166" s="27" t="s">
        <v>624</v>
      </c>
    </row>
    <row r="167" spans="1:4" ht="13.9" x14ac:dyDescent="0.25">
      <c r="A167" s="12">
        <v>164</v>
      </c>
      <c r="B167" s="12" t="s">
        <v>165</v>
      </c>
      <c r="C167" s="27" t="s">
        <v>616</v>
      </c>
      <c r="D167" s="27" t="s">
        <v>624</v>
      </c>
    </row>
    <row r="168" spans="1:4" ht="13.9" x14ac:dyDescent="0.25">
      <c r="A168" s="12">
        <v>165</v>
      </c>
      <c r="B168" s="12" t="s">
        <v>181</v>
      </c>
      <c r="C168" s="27" t="s">
        <v>616</v>
      </c>
      <c r="D168" s="27" t="s">
        <v>624</v>
      </c>
    </row>
    <row r="169" spans="1:4" ht="13.9" x14ac:dyDescent="0.25">
      <c r="A169" s="12">
        <v>166</v>
      </c>
      <c r="B169" s="12" t="s">
        <v>232</v>
      </c>
      <c r="C169" s="27" t="s">
        <v>617</v>
      </c>
      <c r="D169" s="27" t="s">
        <v>624</v>
      </c>
    </row>
    <row r="170" spans="1:4" ht="13.9" x14ac:dyDescent="0.25">
      <c r="A170" s="12">
        <v>167</v>
      </c>
      <c r="B170" s="12" t="s">
        <v>132</v>
      </c>
      <c r="C170" s="27" t="s">
        <v>617</v>
      </c>
      <c r="D170" s="27" t="s">
        <v>624</v>
      </c>
    </row>
    <row r="171" spans="1:4" ht="13.9" x14ac:dyDescent="0.25">
      <c r="A171" s="12">
        <v>168</v>
      </c>
      <c r="B171" s="12" t="s">
        <v>188</v>
      </c>
      <c r="C171" s="27" t="s">
        <v>617</v>
      </c>
      <c r="D171" s="27" t="s">
        <v>624</v>
      </c>
    </row>
    <row r="172" spans="1:4" ht="13.9" x14ac:dyDescent="0.25">
      <c r="A172" s="12">
        <v>169</v>
      </c>
      <c r="B172" s="12" t="s">
        <v>222</v>
      </c>
      <c r="C172" s="27" t="s">
        <v>616</v>
      </c>
      <c r="D172" s="27" t="s">
        <v>624</v>
      </c>
    </row>
    <row r="173" spans="1:4" ht="13.9" x14ac:dyDescent="0.25">
      <c r="A173" s="12">
        <v>170</v>
      </c>
      <c r="B173" s="12" t="s">
        <v>172</v>
      </c>
      <c r="C173" s="27" t="s">
        <v>616</v>
      </c>
      <c r="D173" s="27" t="s">
        <v>625</v>
      </c>
    </row>
    <row r="174" spans="1:4" ht="13.9" x14ac:dyDescent="0.25">
      <c r="A174" s="12">
        <v>171</v>
      </c>
      <c r="B174" s="12" t="s">
        <v>211</v>
      </c>
      <c r="C174" s="27" t="s">
        <v>616</v>
      </c>
      <c r="D174" s="27" t="s">
        <v>625</v>
      </c>
    </row>
    <row r="175" spans="1:4" ht="13.9" x14ac:dyDescent="0.25">
      <c r="A175" s="12">
        <v>172</v>
      </c>
      <c r="B175" s="12" t="s">
        <v>278</v>
      </c>
      <c r="C175" s="27" t="s">
        <v>617</v>
      </c>
      <c r="D175" s="27" t="s">
        <v>624</v>
      </c>
    </row>
    <row r="176" spans="1:4" ht="13.9" x14ac:dyDescent="0.25">
      <c r="A176" s="12">
        <v>173</v>
      </c>
      <c r="B176" s="12" t="s">
        <v>233</v>
      </c>
      <c r="C176" s="27" t="s">
        <v>616</v>
      </c>
      <c r="D176" s="27" t="s">
        <v>624</v>
      </c>
    </row>
    <row r="177" spans="1:4" ht="13.9" x14ac:dyDescent="0.25">
      <c r="A177" s="12">
        <v>174</v>
      </c>
      <c r="B177" s="12" t="s">
        <v>163</v>
      </c>
      <c r="C177" s="27" t="s">
        <v>616</v>
      </c>
      <c r="D177" s="27" t="s">
        <v>624</v>
      </c>
    </row>
    <row r="178" spans="1:4" ht="13.9" x14ac:dyDescent="0.25">
      <c r="A178" s="12">
        <v>175</v>
      </c>
      <c r="B178" s="12" t="s">
        <v>160</v>
      </c>
      <c r="C178" s="27" t="s">
        <v>617</v>
      </c>
      <c r="D178" s="27" t="s">
        <v>624</v>
      </c>
    </row>
    <row r="179" spans="1:4" ht="13.9" x14ac:dyDescent="0.25">
      <c r="A179" s="12">
        <v>176</v>
      </c>
      <c r="B179" s="12" t="s">
        <v>142</v>
      </c>
      <c r="C179" s="27" t="s">
        <v>616</v>
      </c>
      <c r="D179" s="27" t="s">
        <v>625</v>
      </c>
    </row>
    <row r="180" spans="1:4" ht="13.9" x14ac:dyDescent="0.25">
      <c r="A180" s="12">
        <v>177</v>
      </c>
      <c r="B180" s="12" t="s">
        <v>130</v>
      </c>
      <c r="C180" s="27" t="s">
        <v>616</v>
      </c>
      <c r="D180" s="27" t="s">
        <v>624</v>
      </c>
    </row>
    <row r="181" spans="1:4" ht="13.9" x14ac:dyDescent="0.25">
      <c r="A181" s="12">
        <v>178</v>
      </c>
      <c r="B181" s="12" t="s">
        <v>140</v>
      </c>
      <c r="C181" s="27" t="s">
        <v>616</v>
      </c>
      <c r="D181" s="27" t="s">
        <v>625</v>
      </c>
    </row>
    <row r="182" spans="1:4" ht="13.9" x14ac:dyDescent="0.25">
      <c r="A182" s="12">
        <v>179</v>
      </c>
      <c r="B182" s="12" t="s">
        <v>153</v>
      </c>
      <c r="C182" s="27" t="s">
        <v>616</v>
      </c>
      <c r="D182" s="27" t="s">
        <v>625</v>
      </c>
    </row>
    <row r="183" spans="1:4" ht="13.9" x14ac:dyDescent="0.25">
      <c r="A183" s="12">
        <v>180</v>
      </c>
      <c r="B183" s="12" t="s">
        <v>155</v>
      </c>
      <c r="C183" s="27" t="s">
        <v>616</v>
      </c>
      <c r="D183" s="27" t="s">
        <v>624</v>
      </c>
    </row>
    <row r="184" spans="1:4" ht="13.9" x14ac:dyDescent="0.25">
      <c r="A184" s="12">
        <v>181</v>
      </c>
      <c r="B184" s="12" t="s">
        <v>169</v>
      </c>
      <c r="C184" s="27" t="s">
        <v>616</v>
      </c>
      <c r="D184" s="27" t="s">
        <v>624</v>
      </c>
    </row>
    <row r="185" spans="1:4" ht="13.9" x14ac:dyDescent="0.25">
      <c r="A185" s="12">
        <v>182</v>
      </c>
      <c r="B185" s="12" t="s">
        <v>133</v>
      </c>
      <c r="C185" s="27" t="s">
        <v>616</v>
      </c>
      <c r="D185" s="27" t="s">
        <v>625</v>
      </c>
    </row>
    <row r="186" spans="1:4" ht="13.9" x14ac:dyDescent="0.25">
      <c r="A186" s="12">
        <v>183</v>
      </c>
      <c r="B186" s="12" t="s">
        <v>230</v>
      </c>
      <c r="C186" s="27" t="s">
        <v>616</v>
      </c>
      <c r="D186" s="27" t="s">
        <v>624</v>
      </c>
    </row>
    <row r="187" spans="1:4" ht="13.9" x14ac:dyDescent="0.25">
      <c r="A187" s="12">
        <v>184</v>
      </c>
      <c r="B187" s="12" t="s">
        <v>187</v>
      </c>
      <c r="C187" s="27" t="s">
        <v>616</v>
      </c>
      <c r="D187" s="27" t="s">
        <v>624</v>
      </c>
    </row>
    <row r="188" spans="1:4" ht="13.9" x14ac:dyDescent="0.25">
      <c r="A188" s="12">
        <v>185</v>
      </c>
      <c r="B188" s="12" t="s">
        <v>137</v>
      </c>
      <c r="C188" s="27" t="s">
        <v>617</v>
      </c>
      <c r="D188" s="27" t="s">
        <v>624</v>
      </c>
    </row>
    <row r="189" spans="1:4" ht="13.9" x14ac:dyDescent="0.25">
      <c r="A189" s="12">
        <v>186</v>
      </c>
      <c r="B189" s="12" t="s">
        <v>123</v>
      </c>
      <c r="C189" s="27" t="s">
        <v>616</v>
      </c>
      <c r="D189" s="27" t="s">
        <v>624</v>
      </c>
    </row>
    <row r="190" spans="1:4" ht="13.9" x14ac:dyDescent="0.25">
      <c r="A190" s="12">
        <v>187</v>
      </c>
      <c r="B190" s="12" t="s">
        <v>135</v>
      </c>
      <c r="C190" s="27" t="s">
        <v>616</v>
      </c>
      <c r="D190" s="27" t="s">
        <v>624</v>
      </c>
    </row>
    <row r="191" spans="1:4" ht="13.9" x14ac:dyDescent="0.25">
      <c r="A191" s="12">
        <v>188</v>
      </c>
      <c r="B191" s="12" t="s">
        <v>161</v>
      </c>
      <c r="C191" s="27" t="s">
        <v>616</v>
      </c>
      <c r="D191" s="27" t="s">
        <v>624</v>
      </c>
    </row>
    <row r="192" spans="1:4" ht="13.9" x14ac:dyDescent="0.25">
      <c r="A192" s="12">
        <v>189</v>
      </c>
      <c r="B192" s="12" t="s">
        <v>280</v>
      </c>
      <c r="C192" s="27" t="s">
        <v>616</v>
      </c>
      <c r="D192" s="27" t="s">
        <v>624</v>
      </c>
    </row>
    <row r="193" spans="1:4" ht="13.9" x14ac:dyDescent="0.25">
      <c r="A193" s="12">
        <v>190</v>
      </c>
      <c r="B193" s="12" t="s">
        <v>201</v>
      </c>
      <c r="C193" s="27" t="s">
        <v>616</v>
      </c>
      <c r="D193" s="27" t="s">
        <v>624</v>
      </c>
    </row>
    <row r="194" spans="1:4" ht="13.9" x14ac:dyDescent="0.25">
      <c r="A194" s="12">
        <v>191</v>
      </c>
      <c r="B194" s="12" t="s">
        <v>221</v>
      </c>
      <c r="C194" s="27" t="s">
        <v>616</v>
      </c>
      <c r="D194" s="27" t="s">
        <v>625</v>
      </c>
    </row>
    <row r="195" spans="1:4" ht="13.9" x14ac:dyDescent="0.25">
      <c r="A195" s="12">
        <v>192</v>
      </c>
      <c r="B195" s="12" t="s">
        <v>226</v>
      </c>
      <c r="C195" s="27" t="s">
        <v>616</v>
      </c>
      <c r="D195" s="27" t="s">
        <v>624</v>
      </c>
    </row>
    <row r="196" spans="1:4" ht="13.9" x14ac:dyDescent="0.25">
      <c r="A196" s="12">
        <v>193</v>
      </c>
      <c r="B196" s="12" t="s">
        <v>173</v>
      </c>
      <c r="C196" s="27" t="s">
        <v>616</v>
      </c>
      <c r="D196" s="27" t="s">
        <v>625</v>
      </c>
    </row>
    <row r="197" spans="1:4" ht="13.9" x14ac:dyDescent="0.25">
      <c r="A197" s="12">
        <v>194</v>
      </c>
      <c r="B197" s="12" t="s">
        <v>202</v>
      </c>
      <c r="C197" s="27" t="s">
        <v>616</v>
      </c>
      <c r="D197" s="27" t="s">
        <v>624</v>
      </c>
    </row>
    <row r="198" spans="1:4" ht="13.9" x14ac:dyDescent="0.25">
      <c r="A198" s="12">
        <v>195</v>
      </c>
      <c r="B198" s="12" t="s">
        <v>180</v>
      </c>
      <c r="C198" s="27" t="s">
        <v>617</v>
      </c>
      <c r="D198" s="27" t="s">
        <v>624</v>
      </c>
    </row>
    <row r="199" spans="1:4" ht="13.9" x14ac:dyDescent="0.25">
      <c r="A199" s="12">
        <v>196</v>
      </c>
      <c r="B199" s="12" t="s">
        <v>224</v>
      </c>
      <c r="C199" s="27" t="s">
        <v>616</v>
      </c>
      <c r="D199" s="27" t="s">
        <v>624</v>
      </c>
    </row>
    <row r="200" spans="1:4" ht="13.9" x14ac:dyDescent="0.25">
      <c r="A200" s="12">
        <v>197</v>
      </c>
      <c r="B200" s="12" t="s">
        <v>260</v>
      </c>
      <c r="C200" s="27" t="s">
        <v>616</v>
      </c>
      <c r="D200" s="27" t="s">
        <v>624</v>
      </c>
    </row>
    <row r="201" spans="1:4" ht="13.9" x14ac:dyDescent="0.25">
      <c r="A201" s="12">
        <v>198</v>
      </c>
      <c r="B201" s="12" t="s">
        <v>203</v>
      </c>
      <c r="C201" s="27" t="s">
        <v>616</v>
      </c>
      <c r="D201" s="27" t="s">
        <v>625</v>
      </c>
    </row>
    <row r="202" spans="1:4" ht="13.9" x14ac:dyDescent="0.25">
      <c r="A202" s="12">
        <v>199</v>
      </c>
      <c r="B202" s="12" t="s">
        <v>185</v>
      </c>
      <c r="C202" s="27" t="s">
        <v>616</v>
      </c>
      <c r="D202" s="27" t="s">
        <v>624</v>
      </c>
    </row>
    <row r="203" spans="1:4" ht="13.9" x14ac:dyDescent="0.25">
      <c r="A203" s="12">
        <v>200</v>
      </c>
      <c r="B203" s="12" t="s">
        <v>237</v>
      </c>
      <c r="C203" s="27" t="s">
        <v>616</v>
      </c>
      <c r="D203" s="27" t="s">
        <v>625</v>
      </c>
    </row>
    <row r="204" spans="1:4" ht="13.9" x14ac:dyDescent="0.25">
      <c r="A204" s="12">
        <v>201</v>
      </c>
      <c r="B204" s="12" t="s">
        <v>238</v>
      </c>
      <c r="C204" s="27" t="s">
        <v>616</v>
      </c>
      <c r="D204" s="27" t="s">
        <v>624</v>
      </c>
    </row>
    <row r="205" spans="1:4" ht="13.9" x14ac:dyDescent="0.25">
      <c r="A205" s="12">
        <v>202</v>
      </c>
      <c r="B205" s="12" t="s">
        <v>171</v>
      </c>
      <c r="C205" s="27" t="s">
        <v>616</v>
      </c>
      <c r="D205" s="27" t="s">
        <v>624</v>
      </c>
    </row>
    <row r="206" spans="1:4" ht="13.9" x14ac:dyDescent="0.25">
      <c r="A206" s="12">
        <v>203</v>
      </c>
      <c r="B206" s="12" t="s">
        <v>175</v>
      </c>
      <c r="C206" s="27" t="s">
        <v>616</v>
      </c>
      <c r="D206" s="27" t="s">
        <v>624</v>
      </c>
    </row>
    <row r="207" spans="1:4" ht="13.9" x14ac:dyDescent="0.25">
      <c r="A207" s="12">
        <v>204</v>
      </c>
      <c r="B207" s="12" t="s">
        <v>148</v>
      </c>
      <c r="C207" s="27" t="s">
        <v>616</v>
      </c>
      <c r="D207" s="27" t="s">
        <v>624</v>
      </c>
    </row>
    <row r="208" spans="1:4" ht="13.9" x14ac:dyDescent="0.25">
      <c r="A208" s="12">
        <v>205</v>
      </c>
      <c r="B208" s="12" t="s">
        <v>231</v>
      </c>
      <c r="C208" s="27" t="s">
        <v>617</v>
      </c>
      <c r="D208" s="27" t="s">
        <v>624</v>
      </c>
    </row>
    <row r="209" spans="1:4" ht="13.9" x14ac:dyDescent="0.25">
      <c r="A209" s="12">
        <v>206</v>
      </c>
      <c r="B209" s="12" t="s">
        <v>311</v>
      </c>
      <c r="C209" s="27" t="s">
        <v>617</v>
      </c>
      <c r="D209" s="27" t="s">
        <v>624</v>
      </c>
    </row>
    <row r="210" spans="1:4" ht="13.9" x14ac:dyDescent="0.25">
      <c r="A210" s="12">
        <v>207</v>
      </c>
      <c r="B210" s="12" t="s">
        <v>184</v>
      </c>
      <c r="C210" s="27" t="s">
        <v>616</v>
      </c>
      <c r="D210" s="27" t="s">
        <v>624</v>
      </c>
    </row>
    <row r="211" spans="1:4" ht="13.9" x14ac:dyDescent="0.25">
      <c r="A211" s="12">
        <v>208</v>
      </c>
      <c r="B211" s="12" t="s">
        <v>183</v>
      </c>
      <c r="C211" s="27" t="s">
        <v>616</v>
      </c>
      <c r="D211" s="27" t="s">
        <v>624</v>
      </c>
    </row>
    <row r="212" spans="1:4" ht="13.9" x14ac:dyDescent="0.25">
      <c r="A212" s="12">
        <v>209</v>
      </c>
      <c r="B212" s="12" t="s">
        <v>159</v>
      </c>
      <c r="C212" s="27" t="s">
        <v>616</v>
      </c>
      <c r="D212" s="27" t="s">
        <v>624</v>
      </c>
    </row>
    <row r="213" spans="1:4" ht="13.9" x14ac:dyDescent="0.25">
      <c r="A213" s="12">
        <v>210</v>
      </c>
      <c r="B213" s="12" t="s">
        <v>271</v>
      </c>
      <c r="C213" s="27" t="s">
        <v>616</v>
      </c>
      <c r="D213" s="27" t="s">
        <v>624</v>
      </c>
    </row>
    <row r="214" spans="1:4" ht="13.9" x14ac:dyDescent="0.25">
      <c r="A214" s="12">
        <v>211</v>
      </c>
      <c r="B214" s="12" t="s">
        <v>198</v>
      </c>
      <c r="C214" s="27" t="s">
        <v>616</v>
      </c>
      <c r="D214" s="27" t="s">
        <v>625</v>
      </c>
    </row>
    <row r="215" spans="1:4" ht="13.9" x14ac:dyDescent="0.25">
      <c r="A215" s="12">
        <v>212</v>
      </c>
      <c r="B215" s="12" t="s">
        <v>219</v>
      </c>
      <c r="C215" s="27" t="s">
        <v>617</v>
      </c>
      <c r="D215" s="27" t="s">
        <v>624</v>
      </c>
    </row>
    <row r="216" spans="1:4" ht="13.9" x14ac:dyDescent="0.25">
      <c r="A216" s="12">
        <v>213</v>
      </c>
      <c r="B216" s="12" t="s">
        <v>147</v>
      </c>
      <c r="C216" s="27" t="s">
        <v>616</v>
      </c>
      <c r="D216" s="27" t="s">
        <v>625</v>
      </c>
    </row>
    <row r="217" spans="1:4" ht="13.9" x14ac:dyDescent="0.25">
      <c r="A217" s="12">
        <v>214</v>
      </c>
      <c r="B217" s="12" t="s">
        <v>254</v>
      </c>
      <c r="C217" s="27" t="s">
        <v>616</v>
      </c>
      <c r="D217" s="27" t="s">
        <v>624</v>
      </c>
    </row>
    <row r="218" spans="1:4" ht="13.9" x14ac:dyDescent="0.25">
      <c r="A218" s="12">
        <v>215</v>
      </c>
      <c r="B218" s="12" t="s">
        <v>276</v>
      </c>
      <c r="C218" s="27" t="s">
        <v>616</v>
      </c>
      <c r="D218" s="27" t="s">
        <v>624</v>
      </c>
    </row>
    <row r="219" spans="1:4" ht="13.9" x14ac:dyDescent="0.25">
      <c r="A219" s="12">
        <v>216</v>
      </c>
      <c r="B219" s="12" t="s">
        <v>251</v>
      </c>
      <c r="C219" s="27" t="s">
        <v>616</v>
      </c>
      <c r="D219" s="27" t="s">
        <v>624</v>
      </c>
    </row>
    <row r="220" spans="1:4" ht="13.9" x14ac:dyDescent="0.25">
      <c r="A220" s="12">
        <v>217</v>
      </c>
      <c r="B220" s="12" t="s">
        <v>182</v>
      </c>
      <c r="C220" s="27" t="s">
        <v>616</v>
      </c>
      <c r="D220" s="27" t="s">
        <v>625</v>
      </c>
    </row>
    <row r="221" spans="1:4" ht="13.9" x14ac:dyDescent="0.25">
      <c r="A221" s="12">
        <v>218</v>
      </c>
      <c r="B221" s="12" t="s">
        <v>262</v>
      </c>
      <c r="C221" s="27" t="s">
        <v>616</v>
      </c>
      <c r="D221" s="27" t="s">
        <v>624</v>
      </c>
    </row>
    <row r="222" spans="1:4" ht="13.9" x14ac:dyDescent="0.25">
      <c r="A222" s="12">
        <v>219</v>
      </c>
      <c r="B222" s="12" t="s">
        <v>176</v>
      </c>
      <c r="C222" s="27" t="s">
        <v>617</v>
      </c>
      <c r="D222" s="27" t="s">
        <v>624</v>
      </c>
    </row>
    <row r="223" spans="1:4" ht="13.9" x14ac:dyDescent="0.25">
      <c r="A223" s="12">
        <v>220</v>
      </c>
      <c r="B223" s="12" t="s">
        <v>213</v>
      </c>
      <c r="C223" s="27" t="s">
        <v>616</v>
      </c>
      <c r="D223" s="27" t="s">
        <v>624</v>
      </c>
    </row>
    <row r="224" spans="1:4" ht="13.9" x14ac:dyDescent="0.25">
      <c r="A224" s="12">
        <v>221</v>
      </c>
      <c r="B224" s="12" t="s">
        <v>293</v>
      </c>
      <c r="C224" s="27" t="s">
        <v>616</v>
      </c>
      <c r="D224" s="27" t="s">
        <v>624</v>
      </c>
    </row>
    <row r="225" spans="1:4" ht="13.9" x14ac:dyDescent="0.25">
      <c r="A225" s="12">
        <v>222</v>
      </c>
      <c r="B225" s="12" t="s">
        <v>186</v>
      </c>
      <c r="C225" s="27" t="s">
        <v>617</v>
      </c>
      <c r="D225" s="27" t="s">
        <v>624</v>
      </c>
    </row>
    <row r="226" spans="1:4" ht="13.9" x14ac:dyDescent="0.25">
      <c r="A226" s="12">
        <v>223</v>
      </c>
      <c r="B226" s="12" t="s">
        <v>228</v>
      </c>
      <c r="C226" s="27" t="s">
        <v>616</v>
      </c>
      <c r="D226" s="27" t="s">
        <v>625</v>
      </c>
    </row>
    <row r="227" spans="1:4" ht="13.9" x14ac:dyDescent="0.25">
      <c r="A227" s="12">
        <v>224</v>
      </c>
      <c r="B227" s="12" t="s">
        <v>244</v>
      </c>
      <c r="C227" s="27" t="s">
        <v>616</v>
      </c>
      <c r="D227" s="27" t="s">
        <v>624</v>
      </c>
    </row>
    <row r="228" spans="1:4" ht="13.9" x14ac:dyDescent="0.25">
      <c r="A228" s="12">
        <v>225</v>
      </c>
      <c r="B228" s="12" t="s">
        <v>258</v>
      </c>
      <c r="C228" s="27" t="s">
        <v>616</v>
      </c>
      <c r="D228" s="27" t="s">
        <v>624</v>
      </c>
    </row>
    <row r="229" spans="1:4" ht="13.9" x14ac:dyDescent="0.25">
      <c r="A229" s="12">
        <v>226</v>
      </c>
      <c r="B229" s="12" t="s">
        <v>209</v>
      </c>
      <c r="C229" s="27" t="s">
        <v>616</v>
      </c>
      <c r="D229" s="27" t="s">
        <v>625</v>
      </c>
    </row>
    <row r="230" spans="1:4" ht="13.9" x14ac:dyDescent="0.25">
      <c r="A230" s="12">
        <v>227</v>
      </c>
      <c r="B230" s="12" t="s">
        <v>225</v>
      </c>
      <c r="C230" s="27" t="s">
        <v>616</v>
      </c>
      <c r="D230" s="27" t="s">
        <v>624</v>
      </c>
    </row>
    <row r="231" spans="1:4" ht="13.9" x14ac:dyDescent="0.25">
      <c r="A231" s="12">
        <v>228</v>
      </c>
      <c r="B231" s="12" t="s">
        <v>239</v>
      </c>
      <c r="C231" s="27" t="s">
        <v>616</v>
      </c>
      <c r="D231" s="27" t="s">
        <v>624</v>
      </c>
    </row>
    <row r="232" spans="1:4" ht="13.9" x14ac:dyDescent="0.25">
      <c r="A232" s="12">
        <v>229</v>
      </c>
      <c r="B232" s="12" t="s">
        <v>189</v>
      </c>
      <c r="C232" s="27" t="s">
        <v>617</v>
      </c>
      <c r="D232" s="27" t="s">
        <v>624</v>
      </c>
    </row>
    <row r="233" spans="1:4" ht="13.9" x14ac:dyDescent="0.25">
      <c r="A233" s="12">
        <v>230</v>
      </c>
      <c r="B233" s="12" t="s">
        <v>206</v>
      </c>
      <c r="C233" s="27" t="s">
        <v>616</v>
      </c>
      <c r="D233" s="27" t="s">
        <v>625</v>
      </c>
    </row>
    <row r="234" spans="1:4" ht="13.9" x14ac:dyDescent="0.25">
      <c r="A234" s="12">
        <v>231</v>
      </c>
      <c r="B234" s="12" t="s">
        <v>212</v>
      </c>
      <c r="C234" s="27" t="s">
        <v>616</v>
      </c>
      <c r="D234" s="27" t="s">
        <v>624</v>
      </c>
    </row>
    <row r="235" spans="1:4" ht="13.9" x14ac:dyDescent="0.25">
      <c r="A235" s="12">
        <v>232</v>
      </c>
      <c r="B235" s="12" t="s">
        <v>279</v>
      </c>
      <c r="C235" s="27" t="s">
        <v>617</v>
      </c>
      <c r="D235" s="27" t="s">
        <v>624</v>
      </c>
    </row>
    <row r="236" spans="1:4" ht="13.9" x14ac:dyDescent="0.25">
      <c r="A236" s="12">
        <v>233</v>
      </c>
      <c r="B236" s="12" t="s">
        <v>217</v>
      </c>
      <c r="C236" s="27" t="s">
        <v>617</v>
      </c>
      <c r="D236" s="27" t="s">
        <v>624</v>
      </c>
    </row>
    <row r="237" spans="1:4" ht="13.9" x14ac:dyDescent="0.25">
      <c r="A237" s="12">
        <v>234</v>
      </c>
      <c r="B237" s="12" t="s">
        <v>179</v>
      </c>
      <c r="C237" s="27" t="s">
        <v>616</v>
      </c>
      <c r="D237" s="27" t="s">
        <v>624</v>
      </c>
    </row>
    <row r="238" spans="1:4" ht="13.9" x14ac:dyDescent="0.25">
      <c r="A238" s="12">
        <v>235</v>
      </c>
      <c r="B238" s="12" t="s">
        <v>266</v>
      </c>
      <c r="C238" s="27" t="s">
        <v>616</v>
      </c>
      <c r="D238" s="27" t="s">
        <v>624</v>
      </c>
    </row>
    <row r="239" spans="1:4" ht="13.9" x14ac:dyDescent="0.25">
      <c r="A239" s="12">
        <v>236</v>
      </c>
      <c r="B239" s="12" t="s">
        <v>235</v>
      </c>
      <c r="C239" s="27" t="s">
        <v>617</v>
      </c>
      <c r="D239" s="27" t="s">
        <v>624</v>
      </c>
    </row>
    <row r="240" spans="1:4" ht="13.9" x14ac:dyDescent="0.25">
      <c r="A240" s="12">
        <v>237</v>
      </c>
      <c r="B240" s="12" t="s">
        <v>291</v>
      </c>
      <c r="C240" s="27" t="s">
        <v>616</v>
      </c>
      <c r="D240" s="27" t="s">
        <v>624</v>
      </c>
    </row>
    <row r="241" spans="1:4" ht="13.9" x14ac:dyDescent="0.25">
      <c r="A241" s="12">
        <v>238</v>
      </c>
      <c r="B241" s="12" t="s">
        <v>269</v>
      </c>
      <c r="C241" s="27" t="s">
        <v>617</v>
      </c>
      <c r="D241" s="27" t="s">
        <v>624</v>
      </c>
    </row>
    <row r="242" spans="1:4" ht="13.9" x14ac:dyDescent="0.25">
      <c r="A242" s="12">
        <v>239</v>
      </c>
      <c r="B242" s="12" t="s">
        <v>243</v>
      </c>
      <c r="C242" s="27" t="s">
        <v>617</v>
      </c>
      <c r="D242" s="27" t="s">
        <v>624</v>
      </c>
    </row>
    <row r="243" spans="1:4" ht="13.9" x14ac:dyDescent="0.25">
      <c r="A243" s="12">
        <v>240</v>
      </c>
      <c r="B243" s="12" t="s">
        <v>129</v>
      </c>
      <c r="C243" s="27" t="s">
        <v>616</v>
      </c>
      <c r="D243" s="27" t="s">
        <v>624</v>
      </c>
    </row>
    <row r="244" spans="1:4" ht="13.9" x14ac:dyDescent="0.25">
      <c r="A244" s="12">
        <v>241</v>
      </c>
      <c r="B244" s="12" t="s">
        <v>190</v>
      </c>
      <c r="C244" s="27" t="s">
        <v>617</v>
      </c>
      <c r="D244" s="27" t="s">
        <v>624</v>
      </c>
    </row>
    <row r="245" spans="1:4" ht="13.9" x14ac:dyDescent="0.25">
      <c r="A245" s="12">
        <v>242</v>
      </c>
      <c r="B245" s="12" t="s">
        <v>192</v>
      </c>
      <c r="C245" s="27" t="s">
        <v>616</v>
      </c>
      <c r="D245" s="27" t="s">
        <v>625</v>
      </c>
    </row>
    <row r="246" spans="1:4" ht="13.9" x14ac:dyDescent="0.25">
      <c r="A246" s="12">
        <v>243</v>
      </c>
      <c r="B246" s="12" t="s">
        <v>195</v>
      </c>
      <c r="C246" s="27" t="s">
        <v>616</v>
      </c>
      <c r="D246" s="27" t="s">
        <v>624</v>
      </c>
    </row>
    <row r="247" spans="1:4" ht="13.9" x14ac:dyDescent="0.25">
      <c r="A247" s="12">
        <v>244</v>
      </c>
      <c r="B247" s="12" t="s">
        <v>199</v>
      </c>
      <c r="C247" s="27" t="s">
        <v>616</v>
      </c>
      <c r="D247" s="27" t="s">
        <v>624</v>
      </c>
    </row>
    <row r="248" spans="1:4" ht="13.9" x14ac:dyDescent="0.25">
      <c r="A248" s="12">
        <v>245</v>
      </c>
      <c r="B248" s="12" t="s">
        <v>191</v>
      </c>
      <c r="C248" s="27" t="s">
        <v>616</v>
      </c>
      <c r="D248" s="27" t="s">
        <v>624</v>
      </c>
    </row>
    <row r="249" spans="1:4" ht="13.9" x14ac:dyDescent="0.25">
      <c r="A249" s="12">
        <v>246</v>
      </c>
      <c r="B249" s="12" t="s">
        <v>229</v>
      </c>
      <c r="C249" s="27" t="s">
        <v>616</v>
      </c>
      <c r="D249" s="27" t="s">
        <v>624</v>
      </c>
    </row>
    <row r="250" spans="1:4" ht="13.9" x14ac:dyDescent="0.25">
      <c r="A250" s="12">
        <v>247</v>
      </c>
      <c r="B250" s="12" t="s">
        <v>324</v>
      </c>
      <c r="C250" s="27" t="s">
        <v>616</v>
      </c>
      <c r="D250" s="27" t="s">
        <v>624</v>
      </c>
    </row>
    <row r="251" spans="1:4" ht="13.9" x14ac:dyDescent="0.25">
      <c r="A251" s="12">
        <v>248</v>
      </c>
      <c r="B251" s="12" t="s">
        <v>274</v>
      </c>
      <c r="C251" s="27" t="s">
        <v>616</v>
      </c>
      <c r="D251" s="27" t="s">
        <v>625</v>
      </c>
    </row>
    <row r="252" spans="1:4" ht="13.9" x14ac:dyDescent="0.25">
      <c r="A252" s="12">
        <v>249</v>
      </c>
      <c r="B252" s="12" t="s">
        <v>241</v>
      </c>
      <c r="C252" s="27" t="s">
        <v>616</v>
      </c>
      <c r="D252" s="27" t="s">
        <v>624</v>
      </c>
    </row>
    <row r="253" spans="1:4" ht="13.9" x14ac:dyDescent="0.25">
      <c r="A253" s="12">
        <v>250</v>
      </c>
      <c r="B253" s="12" t="s">
        <v>193</v>
      </c>
      <c r="C253" s="27" t="s">
        <v>616</v>
      </c>
      <c r="D253" s="27" t="s">
        <v>624</v>
      </c>
    </row>
    <row r="254" spans="1:4" ht="13.9" x14ac:dyDescent="0.25">
      <c r="A254" s="12">
        <v>251</v>
      </c>
      <c r="B254" s="12" t="s">
        <v>268</v>
      </c>
      <c r="C254" s="27" t="s">
        <v>617</v>
      </c>
      <c r="D254" s="27" t="s">
        <v>624</v>
      </c>
    </row>
    <row r="255" spans="1:4" ht="13.9" x14ac:dyDescent="0.25">
      <c r="A255" s="12">
        <v>252</v>
      </c>
      <c r="B255" s="12" t="s">
        <v>275</v>
      </c>
      <c r="C255" s="27" t="s">
        <v>617</v>
      </c>
      <c r="D255" s="27" t="s">
        <v>624</v>
      </c>
    </row>
    <row r="256" spans="1:4" ht="13.9" x14ac:dyDescent="0.25">
      <c r="A256" s="12">
        <v>253</v>
      </c>
      <c r="B256" s="12" t="s">
        <v>282</v>
      </c>
      <c r="C256" s="27" t="s">
        <v>616</v>
      </c>
      <c r="D256" s="27" t="s">
        <v>624</v>
      </c>
    </row>
    <row r="257" spans="1:4" ht="13.9" x14ac:dyDescent="0.25">
      <c r="A257" s="12">
        <v>254</v>
      </c>
      <c r="B257" s="12" t="s">
        <v>314</v>
      </c>
      <c r="C257" s="27" t="s">
        <v>616</v>
      </c>
      <c r="D257" s="27" t="s">
        <v>624</v>
      </c>
    </row>
    <row r="258" spans="1:4" ht="13.9" x14ac:dyDescent="0.25">
      <c r="A258" s="12">
        <v>255</v>
      </c>
      <c r="B258" s="12" t="s">
        <v>162</v>
      </c>
      <c r="C258" s="27" t="s">
        <v>616</v>
      </c>
      <c r="D258" s="27" t="s">
        <v>624</v>
      </c>
    </row>
    <row r="259" spans="1:4" ht="13.9" x14ac:dyDescent="0.25">
      <c r="A259" s="12">
        <v>256</v>
      </c>
      <c r="B259" s="12" t="s">
        <v>248</v>
      </c>
      <c r="C259" s="27" t="s">
        <v>616</v>
      </c>
      <c r="D259" s="27" t="s">
        <v>624</v>
      </c>
    </row>
    <row r="260" spans="1:4" ht="13.9" x14ac:dyDescent="0.25">
      <c r="A260" s="12">
        <v>257</v>
      </c>
      <c r="B260" s="12" t="s">
        <v>234</v>
      </c>
      <c r="C260" s="27" t="s">
        <v>616</v>
      </c>
      <c r="D260" s="27" t="s">
        <v>624</v>
      </c>
    </row>
    <row r="261" spans="1:4" ht="13.9" x14ac:dyDescent="0.25">
      <c r="A261" s="12">
        <v>258</v>
      </c>
      <c r="B261" s="12" t="s">
        <v>178</v>
      </c>
      <c r="C261" s="27" t="s">
        <v>617</v>
      </c>
      <c r="D261" s="27" t="s">
        <v>624</v>
      </c>
    </row>
    <row r="262" spans="1:4" ht="13.9" x14ac:dyDescent="0.25">
      <c r="A262" s="12">
        <v>259</v>
      </c>
      <c r="B262" s="12" t="s">
        <v>249</v>
      </c>
      <c r="C262" s="27" t="s">
        <v>617</v>
      </c>
      <c r="D262" s="27" t="s">
        <v>624</v>
      </c>
    </row>
    <row r="263" spans="1:4" ht="13.9" x14ac:dyDescent="0.25">
      <c r="A263" s="12">
        <v>260</v>
      </c>
      <c r="B263" s="12" t="s">
        <v>288</v>
      </c>
      <c r="C263" s="27" t="s">
        <v>616</v>
      </c>
      <c r="D263" s="27" t="s">
        <v>625</v>
      </c>
    </row>
    <row r="264" spans="1:4" ht="13.9" x14ac:dyDescent="0.25">
      <c r="A264" s="12">
        <v>261</v>
      </c>
      <c r="B264" s="12" t="s">
        <v>259</v>
      </c>
      <c r="C264" s="27" t="s">
        <v>616</v>
      </c>
      <c r="D264" s="27" t="s">
        <v>624</v>
      </c>
    </row>
    <row r="265" spans="1:4" ht="13.9" x14ac:dyDescent="0.25">
      <c r="A265" s="12">
        <v>262</v>
      </c>
      <c r="B265" s="12" t="s">
        <v>205</v>
      </c>
      <c r="C265" s="27" t="s">
        <v>616</v>
      </c>
      <c r="D265" s="27" t="s">
        <v>624</v>
      </c>
    </row>
    <row r="266" spans="1:4" ht="13.9" x14ac:dyDescent="0.25">
      <c r="A266" s="12">
        <v>263</v>
      </c>
      <c r="B266" s="12" t="s">
        <v>255</v>
      </c>
      <c r="C266" s="27" t="s">
        <v>617</v>
      </c>
      <c r="D266" s="27" t="s">
        <v>624</v>
      </c>
    </row>
    <row r="267" spans="1:4" ht="13.9" x14ac:dyDescent="0.25">
      <c r="A267" s="12">
        <v>264</v>
      </c>
      <c r="B267" s="12" t="s">
        <v>200</v>
      </c>
      <c r="C267" s="27" t="s">
        <v>617</v>
      </c>
      <c r="D267" s="27" t="s">
        <v>624</v>
      </c>
    </row>
    <row r="268" spans="1:4" ht="13.9" x14ac:dyDescent="0.25">
      <c r="A268" s="12">
        <v>265</v>
      </c>
      <c r="B268" s="12" t="s">
        <v>310</v>
      </c>
      <c r="C268" s="27" t="s">
        <v>616</v>
      </c>
      <c r="D268" s="27" t="s">
        <v>624</v>
      </c>
    </row>
    <row r="269" spans="1:4" ht="13.9" x14ac:dyDescent="0.25">
      <c r="A269" s="12">
        <v>266</v>
      </c>
      <c r="B269" s="12" t="s">
        <v>240</v>
      </c>
      <c r="C269" s="27" t="s">
        <v>616</v>
      </c>
      <c r="D269" s="27" t="s">
        <v>625</v>
      </c>
    </row>
    <row r="270" spans="1:4" ht="13.9" x14ac:dyDescent="0.25">
      <c r="A270" s="12">
        <v>267</v>
      </c>
      <c r="B270" s="12" t="s">
        <v>272</v>
      </c>
      <c r="C270" s="27" t="s">
        <v>616</v>
      </c>
      <c r="D270" s="27" t="s">
        <v>624</v>
      </c>
    </row>
    <row r="271" spans="1:4" ht="13.9" x14ac:dyDescent="0.25">
      <c r="A271" s="12">
        <v>268</v>
      </c>
      <c r="B271" s="12" t="s">
        <v>245</v>
      </c>
      <c r="C271" s="27" t="s">
        <v>616</v>
      </c>
      <c r="D271" s="27" t="s">
        <v>625</v>
      </c>
    </row>
    <row r="272" spans="1:4" ht="13.9" x14ac:dyDescent="0.25">
      <c r="A272" s="12">
        <v>269</v>
      </c>
      <c r="B272" s="12" t="s">
        <v>210</v>
      </c>
      <c r="C272" s="27" t="s">
        <v>616</v>
      </c>
      <c r="D272" s="27" t="s">
        <v>625</v>
      </c>
    </row>
    <row r="273" spans="1:4" ht="13.9" x14ac:dyDescent="0.25">
      <c r="A273" s="12">
        <v>270</v>
      </c>
      <c r="B273" s="12" t="s">
        <v>256</v>
      </c>
      <c r="C273" s="27" t="s">
        <v>616</v>
      </c>
      <c r="D273" s="27" t="s">
        <v>624</v>
      </c>
    </row>
    <row r="274" spans="1:4" ht="13.9" x14ac:dyDescent="0.25">
      <c r="A274" s="12">
        <v>271</v>
      </c>
      <c r="B274" s="12" t="s">
        <v>273</v>
      </c>
      <c r="C274" s="27" t="s">
        <v>616</v>
      </c>
      <c r="D274" s="27" t="s">
        <v>624</v>
      </c>
    </row>
    <row r="275" spans="1:4" ht="13.9" x14ac:dyDescent="0.25">
      <c r="A275" s="12">
        <v>272</v>
      </c>
      <c r="B275" s="12" t="s">
        <v>261</v>
      </c>
      <c r="C275" s="27" t="s">
        <v>617</v>
      </c>
      <c r="D275" s="27" t="s">
        <v>624</v>
      </c>
    </row>
    <row r="276" spans="1:4" ht="13.9" x14ac:dyDescent="0.25">
      <c r="A276" s="12">
        <v>273</v>
      </c>
      <c r="B276" s="12" t="s">
        <v>265</v>
      </c>
      <c r="C276" s="27" t="s">
        <v>616</v>
      </c>
      <c r="D276" s="27" t="s">
        <v>624</v>
      </c>
    </row>
    <row r="277" spans="1:4" ht="13.9" x14ac:dyDescent="0.25">
      <c r="A277" s="12">
        <v>274</v>
      </c>
      <c r="B277" s="12" t="s">
        <v>252</v>
      </c>
      <c r="C277" s="27" t="s">
        <v>616</v>
      </c>
      <c r="D277" s="27" t="s">
        <v>625</v>
      </c>
    </row>
    <row r="278" spans="1:4" ht="13.9" x14ac:dyDescent="0.25">
      <c r="A278" s="12">
        <v>275</v>
      </c>
      <c r="B278" s="12" t="s">
        <v>242</v>
      </c>
      <c r="C278" s="27" t="s">
        <v>616</v>
      </c>
      <c r="D278" s="27" t="s">
        <v>625</v>
      </c>
    </row>
    <row r="279" spans="1:4" ht="13.9" x14ac:dyDescent="0.25">
      <c r="A279" s="12">
        <v>276</v>
      </c>
      <c r="B279" s="12" t="s">
        <v>247</v>
      </c>
      <c r="C279" s="27" t="s">
        <v>616</v>
      </c>
      <c r="D279" s="27" t="s">
        <v>625</v>
      </c>
    </row>
    <row r="280" spans="1:4" ht="13.9" x14ac:dyDescent="0.25">
      <c r="A280" s="12">
        <v>277</v>
      </c>
      <c r="B280" s="12" t="s">
        <v>257</v>
      </c>
      <c r="C280" s="27" t="s">
        <v>616</v>
      </c>
      <c r="D280" s="27" t="s">
        <v>624</v>
      </c>
    </row>
    <row r="281" spans="1:4" ht="13.9" x14ac:dyDescent="0.25">
      <c r="A281" s="12">
        <v>278</v>
      </c>
      <c r="B281" s="12" t="s">
        <v>263</v>
      </c>
      <c r="C281" s="27" t="s">
        <v>616</v>
      </c>
      <c r="D281" s="27" t="s">
        <v>624</v>
      </c>
    </row>
    <row r="282" spans="1:4" ht="13.9" x14ac:dyDescent="0.25">
      <c r="A282" s="12">
        <v>279</v>
      </c>
      <c r="B282" s="12" t="s">
        <v>223</v>
      </c>
      <c r="C282" s="27" t="s">
        <v>616</v>
      </c>
      <c r="D282" s="27" t="s">
        <v>625</v>
      </c>
    </row>
    <row r="283" spans="1:4" ht="13.9" x14ac:dyDescent="0.25">
      <c r="A283" s="12">
        <v>280</v>
      </c>
      <c r="B283" s="12" t="s">
        <v>296</v>
      </c>
      <c r="C283" s="27" t="s">
        <v>616</v>
      </c>
      <c r="D283" s="27" t="s">
        <v>624</v>
      </c>
    </row>
    <row r="284" spans="1:4" ht="13.9" x14ac:dyDescent="0.25">
      <c r="A284" s="12">
        <v>281</v>
      </c>
      <c r="B284" s="12" t="s">
        <v>250</v>
      </c>
      <c r="C284" s="27" t="s">
        <v>616</v>
      </c>
      <c r="D284" s="27" t="s">
        <v>624</v>
      </c>
    </row>
    <row r="285" spans="1:4" ht="13.9" x14ac:dyDescent="0.25">
      <c r="A285" s="12">
        <v>282</v>
      </c>
      <c r="B285" s="12" t="s">
        <v>277</v>
      </c>
      <c r="C285" s="27" t="s">
        <v>616</v>
      </c>
      <c r="D285" s="27" t="s">
        <v>624</v>
      </c>
    </row>
    <row r="286" spans="1:4" ht="13.9" x14ac:dyDescent="0.25">
      <c r="A286" s="12">
        <v>283</v>
      </c>
      <c r="B286" s="12" t="s">
        <v>333</v>
      </c>
      <c r="C286" s="27" t="s">
        <v>616</v>
      </c>
      <c r="D286" s="27" t="s">
        <v>625</v>
      </c>
    </row>
    <row r="287" spans="1:4" ht="13.9" x14ac:dyDescent="0.25">
      <c r="A287" s="12">
        <v>284</v>
      </c>
      <c r="B287" s="12" t="s">
        <v>304</v>
      </c>
      <c r="C287" s="27" t="s">
        <v>616</v>
      </c>
      <c r="D287" s="27" t="s">
        <v>625</v>
      </c>
    </row>
    <row r="288" spans="1:4" ht="13.9" x14ac:dyDescent="0.25">
      <c r="A288" s="12">
        <v>285</v>
      </c>
      <c r="B288" s="12" t="s">
        <v>317</v>
      </c>
      <c r="C288" s="27" t="s">
        <v>616</v>
      </c>
      <c r="D288" s="27" t="s">
        <v>624</v>
      </c>
    </row>
    <row r="289" spans="1:4" ht="13.9" x14ac:dyDescent="0.25">
      <c r="A289" s="12">
        <v>286</v>
      </c>
      <c r="B289" s="12" t="s">
        <v>299</v>
      </c>
      <c r="C289" s="27" t="s">
        <v>616</v>
      </c>
      <c r="D289" s="27" t="s">
        <v>624</v>
      </c>
    </row>
    <row r="290" spans="1:4" ht="13.9" x14ac:dyDescent="0.25">
      <c r="A290" s="12">
        <v>287</v>
      </c>
      <c r="B290" s="12" t="s">
        <v>227</v>
      </c>
      <c r="C290" s="27" t="s">
        <v>616</v>
      </c>
      <c r="D290" s="27" t="s">
        <v>624</v>
      </c>
    </row>
    <row r="291" spans="1:4" ht="13.9" x14ac:dyDescent="0.25">
      <c r="A291" s="12">
        <v>288</v>
      </c>
      <c r="B291" s="12" t="s">
        <v>326</v>
      </c>
      <c r="C291" s="27" t="s">
        <v>616</v>
      </c>
      <c r="D291" s="27" t="s">
        <v>624</v>
      </c>
    </row>
    <row r="292" spans="1:4" ht="13.9" x14ac:dyDescent="0.25">
      <c r="A292" s="12">
        <v>289</v>
      </c>
      <c r="B292" s="12" t="s">
        <v>297</v>
      </c>
      <c r="C292" s="27" t="s">
        <v>616</v>
      </c>
      <c r="D292" s="27" t="s">
        <v>624</v>
      </c>
    </row>
    <row r="293" spans="1:4" ht="13.9" x14ac:dyDescent="0.25">
      <c r="A293" s="12">
        <v>290</v>
      </c>
      <c r="B293" s="12" t="s">
        <v>359</v>
      </c>
      <c r="C293" s="27" t="s">
        <v>616</v>
      </c>
      <c r="D293" s="27" t="s">
        <v>624</v>
      </c>
    </row>
    <row r="294" spans="1:4" ht="13.9" x14ac:dyDescent="0.25">
      <c r="A294" s="12">
        <v>291</v>
      </c>
      <c r="B294" s="12" t="s">
        <v>312</v>
      </c>
      <c r="C294" s="27" t="s">
        <v>616</v>
      </c>
      <c r="D294" s="27" t="s">
        <v>625</v>
      </c>
    </row>
    <row r="295" spans="1:4" ht="13.9" x14ac:dyDescent="0.25">
      <c r="A295" s="12">
        <v>292</v>
      </c>
      <c r="B295" s="12" t="s">
        <v>253</v>
      </c>
      <c r="C295" s="27" t="s">
        <v>616</v>
      </c>
      <c r="D295" s="27" t="s">
        <v>624</v>
      </c>
    </row>
    <row r="296" spans="1:4" ht="13.9" x14ac:dyDescent="0.25">
      <c r="A296" s="12">
        <v>293</v>
      </c>
      <c r="B296" s="12" t="s">
        <v>290</v>
      </c>
      <c r="C296" s="27" t="s">
        <v>617</v>
      </c>
      <c r="D296" s="27" t="s">
        <v>625</v>
      </c>
    </row>
    <row r="297" spans="1:4" ht="13.9" x14ac:dyDescent="0.25">
      <c r="A297" s="12">
        <v>294</v>
      </c>
      <c r="B297" s="12" t="s">
        <v>330</v>
      </c>
      <c r="C297" s="27" t="s">
        <v>617</v>
      </c>
      <c r="D297" s="27" t="s">
        <v>624</v>
      </c>
    </row>
    <row r="298" spans="1:4" ht="13.9" x14ac:dyDescent="0.25">
      <c r="A298" s="12">
        <v>295</v>
      </c>
      <c r="B298" s="12" t="s">
        <v>236</v>
      </c>
      <c r="C298" s="27" t="s">
        <v>616</v>
      </c>
      <c r="D298" s="27" t="s">
        <v>625</v>
      </c>
    </row>
    <row r="299" spans="1:4" ht="13.9" x14ac:dyDescent="0.25">
      <c r="A299" s="12">
        <v>296</v>
      </c>
      <c r="B299" s="12" t="s">
        <v>309</v>
      </c>
      <c r="C299" s="27" t="s">
        <v>616</v>
      </c>
      <c r="D299" s="27" t="s">
        <v>625</v>
      </c>
    </row>
    <row r="300" spans="1:4" ht="13.9" x14ac:dyDescent="0.25">
      <c r="A300" s="12">
        <v>297</v>
      </c>
      <c r="B300" s="12" t="s">
        <v>286</v>
      </c>
      <c r="C300" s="27" t="s">
        <v>616</v>
      </c>
      <c r="D300" s="27" t="s">
        <v>624</v>
      </c>
    </row>
    <row r="301" spans="1:4" ht="13.9" x14ac:dyDescent="0.25">
      <c r="A301" s="12">
        <v>298</v>
      </c>
      <c r="B301" s="12" t="s">
        <v>281</v>
      </c>
      <c r="C301" s="27" t="s">
        <v>616</v>
      </c>
      <c r="D301" s="27" t="s">
        <v>624</v>
      </c>
    </row>
    <row r="302" spans="1:4" ht="13.9" x14ac:dyDescent="0.25">
      <c r="A302" s="12">
        <v>299</v>
      </c>
      <c r="B302" s="12" t="s">
        <v>319</v>
      </c>
      <c r="C302" s="27" t="s">
        <v>616</v>
      </c>
      <c r="D302" s="27" t="s">
        <v>625</v>
      </c>
    </row>
    <row r="303" spans="1:4" ht="13.9" x14ac:dyDescent="0.25">
      <c r="A303" s="12">
        <v>300</v>
      </c>
      <c r="B303" s="12" t="s">
        <v>308</v>
      </c>
      <c r="C303" s="27" t="s">
        <v>617</v>
      </c>
      <c r="D303" s="27" t="s">
        <v>624</v>
      </c>
    </row>
    <row r="304" spans="1:4" ht="13.9" x14ac:dyDescent="0.25">
      <c r="A304" s="12">
        <v>301</v>
      </c>
      <c r="B304" s="12" t="s">
        <v>313</v>
      </c>
      <c r="C304" s="27" t="s">
        <v>616</v>
      </c>
      <c r="D304" s="27" t="s">
        <v>624</v>
      </c>
    </row>
    <row r="305" spans="1:4" ht="13.9" x14ac:dyDescent="0.25">
      <c r="A305" s="12">
        <v>302</v>
      </c>
      <c r="B305" s="12" t="s">
        <v>306</v>
      </c>
      <c r="C305" s="27" t="s">
        <v>616</v>
      </c>
      <c r="D305" s="27" t="s">
        <v>624</v>
      </c>
    </row>
    <row r="306" spans="1:4" ht="13.9" x14ac:dyDescent="0.25">
      <c r="A306" s="12">
        <v>303</v>
      </c>
      <c r="B306" s="12" t="s">
        <v>295</v>
      </c>
      <c r="C306" s="27" t="s">
        <v>616</v>
      </c>
      <c r="D306" s="27" t="s">
        <v>624</v>
      </c>
    </row>
    <row r="307" spans="1:4" ht="13.9" x14ac:dyDescent="0.25">
      <c r="A307" s="12">
        <v>304</v>
      </c>
      <c r="B307" s="12" t="s">
        <v>300</v>
      </c>
      <c r="C307" s="27" t="s">
        <v>616</v>
      </c>
      <c r="D307" s="27" t="s">
        <v>624</v>
      </c>
    </row>
    <row r="308" spans="1:4" ht="13.9" x14ac:dyDescent="0.25">
      <c r="A308" s="12">
        <v>305</v>
      </c>
      <c r="B308" s="12" t="s">
        <v>353</v>
      </c>
      <c r="C308" s="27" t="s">
        <v>616</v>
      </c>
      <c r="D308" s="27" t="s">
        <v>624</v>
      </c>
    </row>
    <row r="309" spans="1:4" ht="13.9" x14ac:dyDescent="0.25">
      <c r="A309" s="12">
        <v>306</v>
      </c>
      <c r="B309" s="12" t="s">
        <v>285</v>
      </c>
      <c r="C309" s="27" t="s">
        <v>616</v>
      </c>
      <c r="D309" s="27" t="s">
        <v>624</v>
      </c>
    </row>
    <row r="310" spans="1:4" ht="13.9" x14ac:dyDescent="0.25">
      <c r="A310" s="12">
        <v>307</v>
      </c>
      <c r="B310" s="12" t="s">
        <v>267</v>
      </c>
      <c r="C310" s="27" t="s">
        <v>616</v>
      </c>
      <c r="D310" s="27" t="s">
        <v>624</v>
      </c>
    </row>
    <row r="311" spans="1:4" ht="13.9" x14ac:dyDescent="0.25">
      <c r="A311" s="12">
        <v>308</v>
      </c>
      <c r="B311" s="23" t="s">
        <v>287</v>
      </c>
      <c r="C311" s="27" t="s">
        <v>617</v>
      </c>
      <c r="D311" s="27" t="s">
        <v>624</v>
      </c>
    </row>
    <row r="312" spans="1:4" ht="13.9" x14ac:dyDescent="0.25">
      <c r="A312" s="12">
        <v>309</v>
      </c>
      <c r="B312" s="12" t="s">
        <v>283</v>
      </c>
      <c r="C312" s="27" t="s">
        <v>616</v>
      </c>
      <c r="D312" s="27" t="s">
        <v>624</v>
      </c>
    </row>
    <row r="313" spans="1:4" ht="13.9" x14ac:dyDescent="0.25">
      <c r="A313" s="12">
        <v>310</v>
      </c>
      <c r="B313" s="12" t="s">
        <v>320</v>
      </c>
      <c r="C313" s="27" t="s">
        <v>616</v>
      </c>
      <c r="D313" s="27" t="s">
        <v>624</v>
      </c>
    </row>
    <row r="314" spans="1:4" ht="13.9" x14ac:dyDescent="0.25">
      <c r="A314" s="12">
        <v>311</v>
      </c>
      <c r="B314" s="12" t="s">
        <v>207</v>
      </c>
      <c r="C314" s="27" t="s">
        <v>616</v>
      </c>
      <c r="D314" s="27" t="s">
        <v>624</v>
      </c>
    </row>
    <row r="315" spans="1:4" ht="13.9" x14ac:dyDescent="0.25">
      <c r="A315" s="12">
        <v>312</v>
      </c>
      <c r="B315" s="12" t="s">
        <v>289</v>
      </c>
      <c r="C315" s="27" t="s">
        <v>616</v>
      </c>
      <c r="D315" s="27" t="s">
        <v>624</v>
      </c>
    </row>
    <row r="316" spans="1:4" ht="13.9" x14ac:dyDescent="0.25">
      <c r="A316" s="12">
        <v>313</v>
      </c>
      <c r="B316" s="12" t="s">
        <v>337</v>
      </c>
      <c r="C316" s="27" t="s">
        <v>616</v>
      </c>
      <c r="D316" s="27" t="s">
        <v>624</v>
      </c>
    </row>
    <row r="317" spans="1:4" ht="13.9" x14ac:dyDescent="0.25">
      <c r="A317" s="12">
        <v>314</v>
      </c>
      <c r="B317" s="12" t="s">
        <v>298</v>
      </c>
      <c r="C317" s="27" t="s">
        <v>616</v>
      </c>
      <c r="D317" s="27" t="s">
        <v>624</v>
      </c>
    </row>
    <row r="318" spans="1:4" ht="13.9" x14ac:dyDescent="0.25">
      <c r="A318" s="12">
        <v>315</v>
      </c>
      <c r="B318" s="12" t="s">
        <v>305</v>
      </c>
      <c r="C318" s="27" t="s">
        <v>616</v>
      </c>
      <c r="D318" s="27" t="s">
        <v>625</v>
      </c>
    </row>
    <row r="319" spans="1:4" ht="13.9" x14ac:dyDescent="0.25">
      <c r="A319" s="12">
        <v>316</v>
      </c>
      <c r="B319" s="12" t="s">
        <v>325</v>
      </c>
      <c r="C319" s="27" t="s">
        <v>616</v>
      </c>
      <c r="D319" s="27" t="s">
        <v>625</v>
      </c>
    </row>
    <row r="320" spans="1:4" ht="13.9" x14ac:dyDescent="0.25">
      <c r="A320" s="12">
        <v>317</v>
      </c>
      <c r="B320" s="12" t="s">
        <v>348</v>
      </c>
      <c r="C320" s="27" t="s">
        <v>617</v>
      </c>
      <c r="D320" s="27" t="s">
        <v>624</v>
      </c>
    </row>
    <row r="321" spans="1:4" ht="13.9" x14ac:dyDescent="0.25">
      <c r="A321" s="12">
        <v>318</v>
      </c>
      <c r="B321" s="12" t="s">
        <v>301</v>
      </c>
      <c r="C321" s="27" t="s">
        <v>617</v>
      </c>
      <c r="D321" s="27" t="s">
        <v>624</v>
      </c>
    </row>
    <row r="322" spans="1:4" ht="13.9" x14ac:dyDescent="0.25">
      <c r="A322" s="12">
        <v>319</v>
      </c>
      <c r="B322" s="12" t="s">
        <v>345</v>
      </c>
      <c r="C322" s="27" t="s">
        <v>616</v>
      </c>
      <c r="D322" s="27" t="s">
        <v>624</v>
      </c>
    </row>
    <row r="323" spans="1:4" ht="13.9" x14ac:dyDescent="0.25">
      <c r="A323" s="12">
        <v>320</v>
      </c>
      <c r="B323" s="12" t="s">
        <v>339</v>
      </c>
      <c r="C323" s="27" t="s">
        <v>616</v>
      </c>
      <c r="D323" s="27" t="s">
        <v>624</v>
      </c>
    </row>
    <row r="324" spans="1:4" ht="13.9" x14ac:dyDescent="0.25">
      <c r="A324" s="12">
        <v>321</v>
      </c>
      <c r="B324" s="12" t="s">
        <v>367</v>
      </c>
      <c r="C324" s="27" t="s">
        <v>616</v>
      </c>
      <c r="D324" s="27" t="s">
        <v>624</v>
      </c>
    </row>
    <row r="325" spans="1:4" ht="13.9" x14ac:dyDescent="0.25">
      <c r="A325" s="12">
        <v>322</v>
      </c>
      <c r="B325" s="12" t="s">
        <v>284</v>
      </c>
      <c r="C325" s="27" t="s">
        <v>616</v>
      </c>
      <c r="D325" s="27" t="s">
        <v>624</v>
      </c>
    </row>
    <row r="326" spans="1:4" ht="13.9" x14ac:dyDescent="0.25">
      <c r="A326" s="12">
        <v>323</v>
      </c>
      <c r="B326" s="12" t="s">
        <v>194</v>
      </c>
      <c r="C326" s="27" t="s">
        <v>616</v>
      </c>
      <c r="D326" s="27" t="s">
        <v>624</v>
      </c>
    </row>
    <row r="327" spans="1:4" ht="13.9" x14ac:dyDescent="0.25">
      <c r="A327" s="12">
        <v>324</v>
      </c>
      <c r="B327" s="12" t="s">
        <v>303</v>
      </c>
      <c r="C327" s="27" t="s">
        <v>616</v>
      </c>
      <c r="D327" s="27" t="s">
        <v>624</v>
      </c>
    </row>
    <row r="328" spans="1:4" ht="13.9" x14ac:dyDescent="0.25">
      <c r="A328" s="12">
        <v>325</v>
      </c>
      <c r="B328" s="12" t="s">
        <v>316</v>
      </c>
      <c r="C328" s="27" t="s">
        <v>616</v>
      </c>
      <c r="D328" s="27" t="s">
        <v>624</v>
      </c>
    </row>
    <row r="329" spans="1:4" ht="13.9" x14ac:dyDescent="0.25">
      <c r="A329" s="12">
        <v>326</v>
      </c>
      <c r="B329" s="12" t="s">
        <v>294</v>
      </c>
      <c r="C329" s="27" t="s">
        <v>616</v>
      </c>
      <c r="D329" s="27" t="s">
        <v>624</v>
      </c>
    </row>
    <row r="330" spans="1:4" ht="13.9" x14ac:dyDescent="0.25">
      <c r="A330" s="12">
        <v>327</v>
      </c>
      <c r="B330" s="12" t="s">
        <v>292</v>
      </c>
      <c r="C330" s="27" t="s">
        <v>616</v>
      </c>
      <c r="D330" s="27" t="s">
        <v>624</v>
      </c>
    </row>
    <row r="331" spans="1:4" ht="13.9" x14ac:dyDescent="0.25">
      <c r="A331" s="12">
        <v>328</v>
      </c>
      <c r="B331" s="12" t="s">
        <v>347</v>
      </c>
      <c r="C331" s="27" t="s">
        <v>616</v>
      </c>
      <c r="D331" s="27" t="s">
        <v>624</v>
      </c>
    </row>
    <row r="332" spans="1:4" ht="13.9" x14ac:dyDescent="0.25">
      <c r="A332" s="12">
        <v>329</v>
      </c>
      <c r="B332" s="12" t="s">
        <v>349</v>
      </c>
      <c r="C332" s="27" t="s">
        <v>616</v>
      </c>
      <c r="D332" s="27" t="s">
        <v>624</v>
      </c>
    </row>
    <row r="333" spans="1:4" ht="13.9" x14ac:dyDescent="0.25">
      <c r="A333" s="12">
        <v>330</v>
      </c>
      <c r="B333" s="12" t="s">
        <v>315</v>
      </c>
      <c r="C333" s="27" t="s">
        <v>616</v>
      </c>
      <c r="D333" s="27" t="s">
        <v>624</v>
      </c>
    </row>
    <row r="334" spans="1:4" ht="13.9" x14ac:dyDescent="0.25">
      <c r="A334" s="12">
        <v>331</v>
      </c>
      <c r="B334" s="12" t="s">
        <v>302</v>
      </c>
      <c r="C334" s="27" t="s">
        <v>616</v>
      </c>
      <c r="D334" s="27" t="s">
        <v>624</v>
      </c>
    </row>
    <row r="335" spans="1:4" ht="13.9" x14ac:dyDescent="0.25">
      <c r="A335" s="12">
        <v>332</v>
      </c>
      <c r="B335" s="12" t="s">
        <v>335</v>
      </c>
      <c r="C335" s="27" t="s">
        <v>616</v>
      </c>
      <c r="D335" s="27" t="s">
        <v>624</v>
      </c>
    </row>
    <row r="336" spans="1:4" ht="13.9" x14ac:dyDescent="0.25">
      <c r="A336" s="12">
        <v>333</v>
      </c>
      <c r="B336" s="12" t="s">
        <v>346</v>
      </c>
      <c r="C336" s="27" t="s">
        <v>617</v>
      </c>
      <c r="D336" s="27" t="s">
        <v>624</v>
      </c>
    </row>
    <row r="337" spans="1:4" ht="13.9" x14ac:dyDescent="0.25">
      <c r="A337" s="12">
        <v>334</v>
      </c>
      <c r="B337" s="12" t="s">
        <v>327</v>
      </c>
      <c r="C337" s="27" t="s">
        <v>616</v>
      </c>
      <c r="D337" s="27" t="s">
        <v>625</v>
      </c>
    </row>
    <row r="338" spans="1:4" ht="13.9" x14ac:dyDescent="0.25">
      <c r="A338" s="12">
        <v>335</v>
      </c>
      <c r="B338" s="12" t="s">
        <v>323</v>
      </c>
      <c r="C338" s="27" t="s">
        <v>616</v>
      </c>
      <c r="D338" s="27" t="s">
        <v>625</v>
      </c>
    </row>
    <row r="339" spans="1:4" ht="13.9" x14ac:dyDescent="0.25">
      <c r="A339" s="12">
        <v>336</v>
      </c>
      <c r="B339" s="12" t="s">
        <v>357</v>
      </c>
      <c r="C339" s="27" t="s">
        <v>617</v>
      </c>
      <c r="D339" s="27" t="s">
        <v>624</v>
      </c>
    </row>
    <row r="340" spans="1:4" ht="13.9" x14ac:dyDescent="0.25">
      <c r="A340" s="12">
        <v>337</v>
      </c>
      <c r="B340" s="12" t="s">
        <v>354</v>
      </c>
      <c r="C340" s="27" t="s">
        <v>616</v>
      </c>
      <c r="D340" s="27" t="s">
        <v>624</v>
      </c>
    </row>
    <row r="341" spans="1:4" ht="13.9" x14ac:dyDescent="0.25">
      <c r="A341" s="12">
        <v>338</v>
      </c>
      <c r="B341" s="12" t="s">
        <v>329</v>
      </c>
      <c r="C341" s="27" t="s">
        <v>617</v>
      </c>
      <c r="D341" s="27" t="s">
        <v>624</v>
      </c>
    </row>
    <row r="342" spans="1:4" ht="13.9" x14ac:dyDescent="0.25">
      <c r="A342" s="12">
        <v>339</v>
      </c>
      <c r="B342" s="12" t="s">
        <v>322</v>
      </c>
      <c r="C342" s="27" t="s">
        <v>616</v>
      </c>
      <c r="D342" s="27" t="s">
        <v>624</v>
      </c>
    </row>
    <row r="343" spans="1:4" ht="13.9" x14ac:dyDescent="0.25">
      <c r="A343" s="12">
        <v>340</v>
      </c>
      <c r="B343" s="12" t="s">
        <v>369</v>
      </c>
      <c r="C343" s="27" t="s">
        <v>617</v>
      </c>
      <c r="D343" s="27" t="s">
        <v>624</v>
      </c>
    </row>
    <row r="344" spans="1:4" ht="13.9" x14ac:dyDescent="0.25">
      <c r="A344" s="12">
        <v>341</v>
      </c>
      <c r="B344" s="12" t="s">
        <v>307</v>
      </c>
      <c r="C344" s="27" t="s">
        <v>616</v>
      </c>
      <c r="D344" s="27" t="s">
        <v>624</v>
      </c>
    </row>
    <row r="345" spans="1:4" ht="13.9" x14ac:dyDescent="0.25">
      <c r="A345" s="12">
        <v>342</v>
      </c>
      <c r="B345" s="12" t="s">
        <v>350</v>
      </c>
      <c r="C345" s="27" t="s">
        <v>616</v>
      </c>
      <c r="D345" s="27" t="s">
        <v>625</v>
      </c>
    </row>
    <row r="346" spans="1:4" ht="13.9" x14ac:dyDescent="0.25">
      <c r="A346" s="12">
        <v>343</v>
      </c>
      <c r="B346" s="12" t="s">
        <v>318</v>
      </c>
      <c r="C346" s="27" t="s">
        <v>617</v>
      </c>
      <c r="D346" s="27" t="s">
        <v>624</v>
      </c>
    </row>
    <row r="347" spans="1:4" ht="13.9" x14ac:dyDescent="0.25">
      <c r="A347" s="12">
        <v>344</v>
      </c>
      <c r="B347" s="12" t="s">
        <v>351</v>
      </c>
      <c r="C347" s="27" t="s">
        <v>616</v>
      </c>
      <c r="D347" s="27" t="s">
        <v>624</v>
      </c>
    </row>
    <row r="348" spans="1:4" ht="13.9" x14ac:dyDescent="0.25">
      <c r="A348" s="12">
        <v>345</v>
      </c>
      <c r="B348" s="12" t="s">
        <v>331</v>
      </c>
      <c r="C348" s="27" t="s">
        <v>616</v>
      </c>
      <c r="D348" s="27" t="s">
        <v>624</v>
      </c>
    </row>
    <row r="349" spans="1:4" ht="13.9" x14ac:dyDescent="0.25">
      <c r="A349" s="12">
        <v>346</v>
      </c>
      <c r="B349" s="12" t="s">
        <v>341</v>
      </c>
      <c r="C349" s="27" t="s">
        <v>616</v>
      </c>
      <c r="D349" s="27" t="s">
        <v>625</v>
      </c>
    </row>
    <row r="350" spans="1:4" ht="13.9" x14ac:dyDescent="0.25">
      <c r="A350" s="12">
        <v>347</v>
      </c>
      <c r="B350" s="12" t="s">
        <v>364</v>
      </c>
      <c r="C350" s="27" t="s">
        <v>616</v>
      </c>
      <c r="D350" s="27" t="s">
        <v>624</v>
      </c>
    </row>
    <row r="351" spans="1:4" ht="13.9" x14ac:dyDescent="0.25">
      <c r="A351" s="12">
        <v>348</v>
      </c>
      <c r="B351" s="12" t="s">
        <v>334</v>
      </c>
      <c r="C351" s="27" t="s">
        <v>616</v>
      </c>
      <c r="D351" s="27" t="s">
        <v>624</v>
      </c>
    </row>
    <row r="352" spans="1:4" ht="13.9" x14ac:dyDescent="0.25">
      <c r="A352" s="12">
        <v>349</v>
      </c>
      <c r="B352" s="12" t="s">
        <v>340</v>
      </c>
      <c r="C352" s="27" t="s">
        <v>616</v>
      </c>
      <c r="D352" s="27" t="s">
        <v>625</v>
      </c>
    </row>
    <row r="353" spans="1:4" ht="13.9" x14ac:dyDescent="0.25">
      <c r="A353" s="12">
        <v>350</v>
      </c>
      <c r="B353" s="12" t="s">
        <v>338</v>
      </c>
      <c r="C353" s="27" t="s">
        <v>616</v>
      </c>
      <c r="D353" s="27" t="s">
        <v>625</v>
      </c>
    </row>
    <row r="354" spans="1:4" ht="13.9" x14ac:dyDescent="0.25">
      <c r="A354" s="12">
        <v>351</v>
      </c>
      <c r="B354" s="12" t="s">
        <v>321</v>
      </c>
      <c r="C354" s="27" t="s">
        <v>616</v>
      </c>
      <c r="D354" s="27" t="s">
        <v>624</v>
      </c>
    </row>
    <row r="355" spans="1:4" ht="13.9" x14ac:dyDescent="0.25">
      <c r="A355" s="12">
        <v>352</v>
      </c>
      <c r="B355" s="12" t="s">
        <v>368</v>
      </c>
      <c r="C355" s="27" t="s">
        <v>616</v>
      </c>
      <c r="D355" s="27" t="s">
        <v>624</v>
      </c>
    </row>
    <row r="356" spans="1:4" ht="13.9" x14ac:dyDescent="0.25">
      <c r="A356" s="12">
        <v>353</v>
      </c>
      <c r="B356" s="12" t="s">
        <v>387</v>
      </c>
      <c r="C356" s="27" t="s">
        <v>617</v>
      </c>
      <c r="D356" s="27" t="s">
        <v>624</v>
      </c>
    </row>
    <row r="357" spans="1:4" ht="13.9" x14ac:dyDescent="0.25">
      <c r="A357" s="12">
        <v>354</v>
      </c>
      <c r="B357" s="12" t="s">
        <v>344</v>
      </c>
      <c r="C357" s="27" t="s">
        <v>616</v>
      </c>
      <c r="D357" s="27" t="s">
        <v>624</v>
      </c>
    </row>
    <row r="358" spans="1:4" ht="13.9" x14ac:dyDescent="0.25">
      <c r="A358" s="12">
        <v>355</v>
      </c>
      <c r="B358" s="12" t="s">
        <v>365</v>
      </c>
      <c r="C358" s="27" t="s">
        <v>616</v>
      </c>
      <c r="D358" s="27" t="s">
        <v>625</v>
      </c>
    </row>
    <row r="359" spans="1:4" ht="13.9" x14ac:dyDescent="0.25">
      <c r="A359" s="12">
        <v>356</v>
      </c>
      <c r="B359" s="12" t="s">
        <v>342</v>
      </c>
      <c r="C359" s="27" t="s">
        <v>616</v>
      </c>
      <c r="D359" s="27" t="s">
        <v>625</v>
      </c>
    </row>
    <row r="360" spans="1:4" ht="13.9" x14ac:dyDescent="0.25">
      <c r="A360" s="12">
        <v>357</v>
      </c>
      <c r="B360" s="12" t="s">
        <v>332</v>
      </c>
      <c r="C360" s="27" t="s">
        <v>616</v>
      </c>
      <c r="D360" s="27" t="s">
        <v>624</v>
      </c>
    </row>
    <row r="361" spans="1:4" ht="13.9" x14ac:dyDescent="0.25">
      <c r="A361" s="12">
        <v>358</v>
      </c>
      <c r="B361" s="12" t="s">
        <v>385</v>
      </c>
      <c r="C361" s="27" t="s">
        <v>616</v>
      </c>
      <c r="D361" s="27" t="s">
        <v>624</v>
      </c>
    </row>
    <row r="362" spans="1:4" ht="13.9" x14ac:dyDescent="0.25">
      <c r="A362" s="12">
        <v>359</v>
      </c>
      <c r="B362" s="12" t="s">
        <v>395</v>
      </c>
      <c r="C362" s="27" t="s">
        <v>616</v>
      </c>
      <c r="D362" s="27" t="s">
        <v>624</v>
      </c>
    </row>
    <row r="363" spans="1:4" ht="13.9" x14ac:dyDescent="0.25">
      <c r="A363" s="12">
        <v>360</v>
      </c>
      <c r="B363" s="12" t="s">
        <v>377</v>
      </c>
      <c r="C363" s="27" t="s">
        <v>616</v>
      </c>
      <c r="D363" s="27" t="s">
        <v>624</v>
      </c>
    </row>
    <row r="364" spans="1:4" ht="13.9" x14ac:dyDescent="0.25">
      <c r="A364" s="12">
        <v>361</v>
      </c>
      <c r="B364" s="12" t="s">
        <v>366</v>
      </c>
      <c r="C364" s="27" t="s">
        <v>616</v>
      </c>
      <c r="D364" s="27" t="s">
        <v>624</v>
      </c>
    </row>
    <row r="365" spans="1:4" ht="13.9" x14ac:dyDescent="0.25">
      <c r="A365" s="12">
        <v>362</v>
      </c>
      <c r="B365" s="12" t="s">
        <v>361</v>
      </c>
      <c r="C365" s="27" t="s">
        <v>616</v>
      </c>
      <c r="D365" s="27" t="s">
        <v>625</v>
      </c>
    </row>
    <row r="366" spans="1:4" ht="13.9" x14ac:dyDescent="0.25">
      <c r="A366" s="12">
        <v>363</v>
      </c>
      <c r="B366" s="23" t="s">
        <v>343</v>
      </c>
      <c r="C366" s="27" t="s">
        <v>616</v>
      </c>
      <c r="D366" s="27" t="s">
        <v>624</v>
      </c>
    </row>
    <row r="367" spans="1:4" ht="13.9" x14ac:dyDescent="0.25">
      <c r="A367" s="12">
        <v>364</v>
      </c>
      <c r="B367" s="12" t="s">
        <v>388</v>
      </c>
      <c r="C367" s="27" t="s">
        <v>616</v>
      </c>
      <c r="D367" s="27" t="s">
        <v>624</v>
      </c>
    </row>
    <row r="368" spans="1:4" ht="13.9" x14ac:dyDescent="0.25">
      <c r="A368" s="12">
        <v>365</v>
      </c>
      <c r="B368" s="12" t="s">
        <v>380</v>
      </c>
      <c r="C368" s="27" t="s">
        <v>616</v>
      </c>
      <c r="D368" s="27" t="s">
        <v>624</v>
      </c>
    </row>
    <row r="369" spans="1:4" ht="13.9" x14ac:dyDescent="0.25">
      <c r="A369" s="12">
        <v>366</v>
      </c>
      <c r="B369" s="12" t="s">
        <v>402</v>
      </c>
      <c r="C369" s="27" t="s">
        <v>616</v>
      </c>
      <c r="D369" s="27" t="s">
        <v>625</v>
      </c>
    </row>
    <row r="370" spans="1:4" ht="13.9" x14ac:dyDescent="0.25">
      <c r="A370" s="12">
        <v>367</v>
      </c>
      <c r="B370" s="23" t="s">
        <v>328</v>
      </c>
      <c r="C370" s="27" t="s">
        <v>616</v>
      </c>
      <c r="D370" s="27" t="s">
        <v>624</v>
      </c>
    </row>
    <row r="371" spans="1:4" ht="13.9" x14ac:dyDescent="0.25">
      <c r="A371" s="12">
        <v>368</v>
      </c>
      <c r="B371" s="12" t="s">
        <v>400</v>
      </c>
      <c r="C371" s="27" t="s">
        <v>616</v>
      </c>
      <c r="D371" s="27" t="s">
        <v>624</v>
      </c>
    </row>
    <row r="372" spans="1:4" ht="13.9" x14ac:dyDescent="0.25">
      <c r="A372" s="12">
        <v>369</v>
      </c>
      <c r="B372" s="12" t="s">
        <v>371</v>
      </c>
      <c r="C372" s="27" t="s">
        <v>616</v>
      </c>
      <c r="D372" s="27" t="s">
        <v>624</v>
      </c>
    </row>
    <row r="373" spans="1:4" ht="13.9" x14ac:dyDescent="0.25">
      <c r="A373" s="12">
        <v>370</v>
      </c>
      <c r="B373" s="12" t="s">
        <v>391</v>
      </c>
      <c r="C373" s="27" t="s">
        <v>616</v>
      </c>
      <c r="D373" s="27" t="s">
        <v>624</v>
      </c>
    </row>
    <row r="374" spans="1:4" ht="13.9" x14ac:dyDescent="0.25">
      <c r="A374" s="12">
        <v>371</v>
      </c>
      <c r="B374" s="12" t="s">
        <v>352</v>
      </c>
      <c r="C374" s="27" t="s">
        <v>616</v>
      </c>
      <c r="D374" s="27" t="s">
        <v>624</v>
      </c>
    </row>
    <row r="375" spans="1:4" ht="13.9" x14ac:dyDescent="0.25">
      <c r="A375" s="12">
        <v>372</v>
      </c>
      <c r="B375" s="12" t="s">
        <v>355</v>
      </c>
      <c r="C375" s="27" t="s">
        <v>617</v>
      </c>
      <c r="D375" s="27" t="s">
        <v>624</v>
      </c>
    </row>
    <row r="376" spans="1:4" ht="13.9" x14ac:dyDescent="0.25">
      <c r="A376" s="12">
        <v>373</v>
      </c>
      <c r="B376" s="12" t="s">
        <v>363</v>
      </c>
      <c r="C376" s="27" t="s">
        <v>616</v>
      </c>
      <c r="D376" s="27" t="s">
        <v>624</v>
      </c>
    </row>
    <row r="377" spans="1:4" ht="13.9" x14ac:dyDescent="0.25">
      <c r="A377" s="12">
        <v>374</v>
      </c>
      <c r="B377" s="12" t="s">
        <v>360</v>
      </c>
      <c r="C377" s="27" t="s">
        <v>616</v>
      </c>
      <c r="D377" s="27" t="s">
        <v>624</v>
      </c>
    </row>
    <row r="378" spans="1:4" ht="13.9" x14ac:dyDescent="0.25">
      <c r="A378" s="12">
        <v>375</v>
      </c>
      <c r="B378" s="12" t="s">
        <v>372</v>
      </c>
      <c r="C378" s="27" t="s">
        <v>616</v>
      </c>
      <c r="D378" s="27" t="s">
        <v>624</v>
      </c>
    </row>
    <row r="379" spans="1:4" ht="13.9" x14ac:dyDescent="0.25">
      <c r="A379" s="12">
        <v>376</v>
      </c>
      <c r="B379" s="12" t="s">
        <v>410</v>
      </c>
      <c r="C379" s="27" t="s">
        <v>616</v>
      </c>
      <c r="D379" s="27" t="s">
        <v>624</v>
      </c>
    </row>
    <row r="380" spans="1:4" ht="13.9" x14ac:dyDescent="0.25">
      <c r="A380" s="12">
        <v>377</v>
      </c>
      <c r="B380" s="12" t="s">
        <v>386</v>
      </c>
      <c r="C380" s="27" t="s">
        <v>616</v>
      </c>
      <c r="D380" s="27" t="s">
        <v>624</v>
      </c>
    </row>
    <row r="381" spans="1:4" ht="13.9" x14ac:dyDescent="0.25">
      <c r="A381" s="12">
        <v>378</v>
      </c>
      <c r="B381" s="12" t="s">
        <v>358</v>
      </c>
      <c r="C381" s="27" t="s">
        <v>616</v>
      </c>
      <c r="D381" s="27" t="s">
        <v>624</v>
      </c>
    </row>
    <row r="382" spans="1:4" ht="13.9" x14ac:dyDescent="0.25">
      <c r="A382" s="12">
        <v>379</v>
      </c>
      <c r="B382" s="12" t="s">
        <v>393</v>
      </c>
      <c r="C382" s="27" t="s">
        <v>616</v>
      </c>
      <c r="D382" s="27" t="s">
        <v>624</v>
      </c>
    </row>
    <row r="383" spans="1:4" ht="13.9" x14ac:dyDescent="0.25">
      <c r="A383" s="12">
        <v>380</v>
      </c>
      <c r="B383" s="12" t="s">
        <v>374</v>
      </c>
      <c r="C383" s="27" t="s">
        <v>616</v>
      </c>
      <c r="D383" s="27" t="s">
        <v>625</v>
      </c>
    </row>
    <row r="384" spans="1:4" ht="13.9" x14ac:dyDescent="0.25">
      <c r="A384" s="12">
        <v>381</v>
      </c>
      <c r="B384" s="12" t="s">
        <v>423</v>
      </c>
      <c r="C384" s="27" t="s">
        <v>616</v>
      </c>
      <c r="D384" s="27" t="s">
        <v>625</v>
      </c>
    </row>
    <row r="385" spans="1:4" ht="13.9" x14ac:dyDescent="0.25">
      <c r="A385" s="12">
        <v>382</v>
      </c>
      <c r="B385" s="12" t="s">
        <v>383</v>
      </c>
      <c r="C385" s="27" t="s">
        <v>616</v>
      </c>
      <c r="D385" s="27" t="s">
        <v>624</v>
      </c>
    </row>
    <row r="386" spans="1:4" ht="13.9" x14ac:dyDescent="0.25">
      <c r="A386" s="12">
        <v>383</v>
      </c>
      <c r="B386" s="12" t="s">
        <v>362</v>
      </c>
      <c r="C386" s="27" t="s">
        <v>616</v>
      </c>
      <c r="D386" s="27" t="s">
        <v>624</v>
      </c>
    </row>
    <row r="387" spans="1:4" ht="13.9" x14ac:dyDescent="0.25">
      <c r="A387" s="12">
        <v>384</v>
      </c>
      <c r="B387" s="12" t="s">
        <v>356</v>
      </c>
      <c r="C387" s="27" t="s">
        <v>616</v>
      </c>
      <c r="D387" s="27" t="s">
        <v>624</v>
      </c>
    </row>
    <row r="388" spans="1:4" ht="13.9" x14ac:dyDescent="0.25">
      <c r="A388" s="12">
        <v>385</v>
      </c>
      <c r="B388" s="12" t="s">
        <v>378</v>
      </c>
      <c r="C388" s="27" t="s">
        <v>617</v>
      </c>
      <c r="D388" s="27" t="s">
        <v>624</v>
      </c>
    </row>
    <row r="389" spans="1:4" ht="13.9" x14ac:dyDescent="0.25">
      <c r="A389" s="12">
        <v>386</v>
      </c>
      <c r="B389" s="12" t="s">
        <v>397</v>
      </c>
      <c r="C389" s="27" t="s">
        <v>616</v>
      </c>
      <c r="D389" s="27" t="s">
        <v>624</v>
      </c>
    </row>
    <row r="390" spans="1:4" ht="13.9" x14ac:dyDescent="0.25">
      <c r="A390" s="12">
        <v>387</v>
      </c>
      <c r="B390" s="12" t="s">
        <v>336</v>
      </c>
      <c r="C390" s="27" t="s">
        <v>616</v>
      </c>
      <c r="D390" s="27" t="s">
        <v>625</v>
      </c>
    </row>
    <row r="391" spans="1:4" ht="13.9" x14ac:dyDescent="0.25">
      <c r="A391" s="12">
        <v>388</v>
      </c>
      <c r="B391" s="12" t="s">
        <v>370</v>
      </c>
      <c r="C391" s="27" t="s">
        <v>616</v>
      </c>
      <c r="D391" s="27" t="s">
        <v>624</v>
      </c>
    </row>
    <row r="392" spans="1:4" ht="13.9" x14ac:dyDescent="0.25">
      <c r="A392" s="12">
        <v>389</v>
      </c>
      <c r="B392" s="12" t="s">
        <v>379</v>
      </c>
      <c r="C392" s="27" t="s">
        <v>616</v>
      </c>
      <c r="D392" s="27" t="s">
        <v>625</v>
      </c>
    </row>
    <row r="393" spans="1:4" ht="13.9" x14ac:dyDescent="0.25">
      <c r="A393" s="12">
        <v>390</v>
      </c>
      <c r="B393" s="12" t="s">
        <v>373</v>
      </c>
      <c r="C393" s="27" t="s">
        <v>616</v>
      </c>
      <c r="D393" s="27" t="s">
        <v>624</v>
      </c>
    </row>
    <row r="394" spans="1:4" ht="13.9" x14ac:dyDescent="0.25">
      <c r="A394" s="12">
        <v>391</v>
      </c>
      <c r="B394" s="12" t="s">
        <v>376</v>
      </c>
      <c r="C394" s="27" t="s">
        <v>616</v>
      </c>
      <c r="D394" s="27" t="s">
        <v>624</v>
      </c>
    </row>
    <row r="395" spans="1:4" ht="13.9" x14ac:dyDescent="0.25">
      <c r="A395" s="12">
        <v>392</v>
      </c>
      <c r="B395" s="12" t="s">
        <v>392</v>
      </c>
      <c r="C395" s="27" t="s">
        <v>616</v>
      </c>
      <c r="D395" s="27" t="s">
        <v>624</v>
      </c>
    </row>
    <row r="396" spans="1:4" ht="13.9" x14ac:dyDescent="0.25">
      <c r="A396" s="12">
        <v>393</v>
      </c>
      <c r="B396" s="12" t="s">
        <v>382</v>
      </c>
      <c r="C396" s="27" t="s">
        <v>616</v>
      </c>
      <c r="D396" s="27" t="s">
        <v>625</v>
      </c>
    </row>
    <row r="397" spans="1:4" ht="13.9" x14ac:dyDescent="0.25">
      <c r="A397" s="12">
        <v>394</v>
      </c>
      <c r="B397" s="12" t="s">
        <v>384</v>
      </c>
      <c r="C397" s="27" t="s">
        <v>616</v>
      </c>
      <c r="D397" s="27" t="s">
        <v>624</v>
      </c>
    </row>
    <row r="398" spans="1:4" ht="13.9" x14ac:dyDescent="0.25">
      <c r="A398" s="12">
        <v>395</v>
      </c>
      <c r="B398" s="12" t="s">
        <v>399</v>
      </c>
      <c r="C398" s="27" t="s">
        <v>616</v>
      </c>
      <c r="D398" s="27" t="s">
        <v>624</v>
      </c>
    </row>
    <row r="399" spans="1:4" ht="13.9" x14ac:dyDescent="0.25">
      <c r="A399" s="12">
        <v>396</v>
      </c>
      <c r="B399" s="12" t="s">
        <v>381</v>
      </c>
      <c r="C399" s="27" t="s">
        <v>616</v>
      </c>
      <c r="D399" s="27" t="s">
        <v>624</v>
      </c>
    </row>
    <row r="400" spans="1:4" ht="13.9" x14ac:dyDescent="0.25">
      <c r="A400" s="12">
        <v>397</v>
      </c>
      <c r="B400" s="12" t="s">
        <v>406</v>
      </c>
      <c r="C400" s="27" t="s">
        <v>616</v>
      </c>
      <c r="D400" s="27" t="s">
        <v>625</v>
      </c>
    </row>
    <row r="401" spans="1:4" ht="13.9" x14ac:dyDescent="0.25">
      <c r="A401" s="12">
        <v>398</v>
      </c>
      <c r="B401" s="12" t="s">
        <v>389</v>
      </c>
      <c r="C401" s="27" t="s">
        <v>616</v>
      </c>
      <c r="D401" s="27" t="s">
        <v>624</v>
      </c>
    </row>
    <row r="402" spans="1:4" ht="13.9" x14ac:dyDescent="0.25">
      <c r="A402" s="12">
        <v>399</v>
      </c>
      <c r="B402" s="12" t="s">
        <v>396</v>
      </c>
      <c r="C402" s="27" t="s">
        <v>616</v>
      </c>
      <c r="D402" s="27" t="s">
        <v>624</v>
      </c>
    </row>
    <row r="403" spans="1:4" ht="13.9" x14ac:dyDescent="0.25">
      <c r="A403" s="12">
        <v>400</v>
      </c>
      <c r="B403" s="12" t="s">
        <v>403</v>
      </c>
      <c r="C403" s="27" t="s">
        <v>616</v>
      </c>
      <c r="D403" s="27" t="s">
        <v>624</v>
      </c>
    </row>
    <row r="404" spans="1:4" ht="13.9" x14ac:dyDescent="0.25">
      <c r="A404" s="12">
        <v>401</v>
      </c>
      <c r="B404" s="12" t="s">
        <v>390</v>
      </c>
      <c r="C404" s="27" t="s">
        <v>616</v>
      </c>
      <c r="D404" s="27" t="s">
        <v>624</v>
      </c>
    </row>
    <row r="405" spans="1:4" ht="13.9" x14ac:dyDescent="0.25">
      <c r="A405" s="12">
        <v>402</v>
      </c>
      <c r="B405" s="12" t="s">
        <v>394</v>
      </c>
      <c r="C405" s="27" t="s">
        <v>616</v>
      </c>
      <c r="D405" s="27" t="s">
        <v>624</v>
      </c>
    </row>
    <row r="406" spans="1:4" ht="13.9" x14ac:dyDescent="0.25">
      <c r="A406" s="12">
        <v>403</v>
      </c>
      <c r="B406" s="12" t="s">
        <v>408</v>
      </c>
      <c r="C406" s="27" t="s">
        <v>616</v>
      </c>
      <c r="D406" s="27" t="s">
        <v>625</v>
      </c>
    </row>
    <row r="407" spans="1:4" ht="13.9" x14ac:dyDescent="0.25">
      <c r="A407" s="12">
        <v>404</v>
      </c>
      <c r="B407" s="12" t="s">
        <v>405</v>
      </c>
      <c r="C407" s="27" t="s">
        <v>616</v>
      </c>
      <c r="D407" s="27" t="s">
        <v>624</v>
      </c>
    </row>
    <row r="408" spans="1:4" ht="13.9" x14ac:dyDescent="0.25">
      <c r="A408" s="12">
        <v>405</v>
      </c>
      <c r="B408" s="12" t="s">
        <v>375</v>
      </c>
      <c r="C408" s="27" t="s">
        <v>616</v>
      </c>
      <c r="D408" s="27" t="s">
        <v>624</v>
      </c>
    </row>
    <row r="409" spans="1:4" ht="13.9" x14ac:dyDescent="0.25">
      <c r="A409" s="12">
        <v>406</v>
      </c>
      <c r="B409" s="12" t="s">
        <v>412</v>
      </c>
      <c r="C409" s="27" t="s">
        <v>616</v>
      </c>
      <c r="D409" s="27" t="s">
        <v>624</v>
      </c>
    </row>
    <row r="410" spans="1:4" ht="13.9" x14ac:dyDescent="0.25">
      <c r="A410" s="12">
        <v>407</v>
      </c>
      <c r="B410" s="12" t="s">
        <v>401</v>
      </c>
      <c r="C410" s="27" t="s">
        <v>616</v>
      </c>
      <c r="D410" s="27" t="s">
        <v>624</v>
      </c>
    </row>
    <row r="411" spans="1:4" ht="13.9" x14ac:dyDescent="0.25">
      <c r="A411" s="12">
        <v>408</v>
      </c>
      <c r="B411" s="12" t="s">
        <v>398</v>
      </c>
      <c r="C411" s="27" t="s">
        <v>616</v>
      </c>
      <c r="D411" s="27" t="s">
        <v>624</v>
      </c>
    </row>
    <row r="412" spans="1:4" ht="13.9" x14ac:dyDescent="0.25">
      <c r="A412" s="12">
        <v>409</v>
      </c>
      <c r="B412" s="12" t="s">
        <v>404</v>
      </c>
      <c r="C412" s="27" t="s">
        <v>616</v>
      </c>
      <c r="D412" s="27" t="s">
        <v>624</v>
      </c>
    </row>
    <row r="413" spans="1:4" ht="13.9" x14ac:dyDescent="0.25">
      <c r="A413" s="12">
        <v>410</v>
      </c>
      <c r="B413" s="12" t="s">
        <v>418</v>
      </c>
      <c r="C413" s="27" t="s">
        <v>616</v>
      </c>
      <c r="D413" s="27" t="s">
        <v>624</v>
      </c>
    </row>
    <row r="414" spans="1:4" ht="13.9" x14ac:dyDescent="0.25">
      <c r="A414" s="12">
        <v>411</v>
      </c>
      <c r="B414" s="12" t="s">
        <v>413</v>
      </c>
      <c r="C414" s="27" t="s">
        <v>616</v>
      </c>
      <c r="D414" s="27" t="s">
        <v>625</v>
      </c>
    </row>
    <row r="415" spans="1:4" ht="13.9" x14ac:dyDescent="0.25">
      <c r="A415" s="12">
        <v>412</v>
      </c>
      <c r="B415" s="12" t="s">
        <v>416</v>
      </c>
      <c r="C415" s="27" t="s">
        <v>616</v>
      </c>
      <c r="D415" s="27" t="s">
        <v>624</v>
      </c>
    </row>
    <row r="416" spans="1:4" ht="13.9" x14ac:dyDescent="0.25">
      <c r="A416" s="12">
        <v>413</v>
      </c>
      <c r="B416" s="12" t="s">
        <v>417</v>
      </c>
      <c r="C416" s="27" t="s">
        <v>616</v>
      </c>
      <c r="D416" s="27" t="s">
        <v>624</v>
      </c>
    </row>
    <row r="417" spans="1:4" ht="13.9" x14ac:dyDescent="0.25">
      <c r="A417" s="12">
        <v>414</v>
      </c>
      <c r="B417" s="12" t="s">
        <v>421</v>
      </c>
      <c r="C417" s="27" t="s">
        <v>616</v>
      </c>
      <c r="D417" s="27" t="s">
        <v>625</v>
      </c>
    </row>
    <row r="418" spans="1:4" ht="13.9" x14ac:dyDescent="0.25">
      <c r="A418" s="12">
        <v>415</v>
      </c>
      <c r="B418" s="12" t="s">
        <v>426</v>
      </c>
      <c r="C418" s="27" t="s">
        <v>616</v>
      </c>
      <c r="D418" s="27" t="s">
        <v>624</v>
      </c>
    </row>
    <row r="419" spans="1:4" ht="13.9" x14ac:dyDescent="0.25">
      <c r="A419" s="12">
        <v>416</v>
      </c>
      <c r="B419" s="12" t="s">
        <v>411</v>
      </c>
      <c r="C419" s="27" t="s">
        <v>616</v>
      </c>
      <c r="D419" s="27" t="s">
        <v>624</v>
      </c>
    </row>
    <row r="420" spans="1:4" ht="13.9" x14ac:dyDescent="0.25">
      <c r="A420" s="12">
        <v>417</v>
      </c>
      <c r="B420" s="12" t="s">
        <v>419</v>
      </c>
      <c r="C420" s="27" t="s">
        <v>616</v>
      </c>
      <c r="D420" s="27" t="s">
        <v>624</v>
      </c>
    </row>
    <row r="421" spans="1:4" ht="13.9" x14ac:dyDescent="0.25">
      <c r="A421" s="12">
        <v>418</v>
      </c>
      <c r="B421" s="12" t="s">
        <v>407</v>
      </c>
      <c r="C421" s="27" t="s">
        <v>616</v>
      </c>
      <c r="D421" s="27" t="s">
        <v>624</v>
      </c>
    </row>
    <row r="422" spans="1:4" ht="13.9" x14ac:dyDescent="0.25">
      <c r="A422" s="12">
        <v>419</v>
      </c>
      <c r="B422" s="12" t="s">
        <v>414</v>
      </c>
      <c r="C422" s="27" t="s">
        <v>616</v>
      </c>
      <c r="D422" s="27" t="s">
        <v>624</v>
      </c>
    </row>
    <row r="423" spans="1:4" ht="13.9" x14ac:dyDescent="0.25">
      <c r="A423" s="12">
        <v>420</v>
      </c>
      <c r="B423" s="12" t="s">
        <v>425</v>
      </c>
      <c r="C423" s="27" t="s">
        <v>616</v>
      </c>
      <c r="D423" s="27" t="s">
        <v>624</v>
      </c>
    </row>
    <row r="424" spans="1:4" ht="13.9" x14ac:dyDescent="0.25">
      <c r="A424" s="12">
        <v>421</v>
      </c>
      <c r="B424" s="12" t="s">
        <v>422</v>
      </c>
      <c r="C424" s="27" t="s">
        <v>616</v>
      </c>
      <c r="D424" s="27" t="s">
        <v>624</v>
      </c>
    </row>
    <row r="425" spans="1:4" ht="13.9" x14ac:dyDescent="0.25">
      <c r="A425" s="12">
        <v>422</v>
      </c>
      <c r="B425" s="12" t="s">
        <v>415</v>
      </c>
      <c r="C425" s="27" t="s">
        <v>616</v>
      </c>
      <c r="D425" s="27" t="s">
        <v>624</v>
      </c>
    </row>
    <row r="426" spans="1:4" ht="13.9" x14ac:dyDescent="0.25">
      <c r="A426" s="12">
        <v>423</v>
      </c>
      <c r="B426" s="12" t="s">
        <v>420</v>
      </c>
      <c r="C426" s="27" t="s">
        <v>616</v>
      </c>
      <c r="D426" s="27" t="s">
        <v>624</v>
      </c>
    </row>
    <row r="427" spans="1:4" ht="13.9" x14ac:dyDescent="0.25">
      <c r="A427" s="12">
        <v>424</v>
      </c>
      <c r="B427" s="12" t="s">
        <v>427</v>
      </c>
      <c r="C427" s="27" t="s">
        <v>616</v>
      </c>
      <c r="D427" s="27" t="s">
        <v>625</v>
      </c>
    </row>
    <row r="428" spans="1:4" ht="13.9" x14ac:dyDescent="0.25">
      <c r="A428" s="12">
        <v>425</v>
      </c>
      <c r="B428" s="12" t="s">
        <v>424</v>
      </c>
      <c r="C428" s="27" t="s">
        <v>616</v>
      </c>
      <c r="D428" s="27" t="s">
        <v>624</v>
      </c>
    </row>
    <row r="429" spans="1:4" ht="13.9" x14ac:dyDescent="0.25">
      <c r="A429" s="12">
        <v>426</v>
      </c>
      <c r="B429" s="12" t="s">
        <v>409</v>
      </c>
      <c r="C429" s="27" t="s">
        <v>616</v>
      </c>
      <c r="D429" s="27" t="s">
        <v>624</v>
      </c>
    </row>
    <row r="430" spans="1:4" ht="13.9" x14ac:dyDescent="0.25">
      <c r="A430" s="12">
        <v>427</v>
      </c>
      <c r="B430" s="12" t="s">
        <v>428</v>
      </c>
      <c r="C430" s="27" t="s">
        <v>617</v>
      </c>
      <c r="D430" s="27" t="s">
        <v>625</v>
      </c>
    </row>
    <row r="431" spans="1:4" ht="13.9" x14ac:dyDescent="0.25">
      <c r="C431" s="27"/>
      <c r="D431" s="27"/>
    </row>
    <row r="432" spans="1:4" ht="13.9" x14ac:dyDescent="0.25">
      <c r="C432" s="27"/>
      <c r="D432" s="27"/>
    </row>
    <row r="433" spans="3:4" ht="13.9" x14ac:dyDescent="0.25">
      <c r="C433" s="27"/>
      <c r="D433" s="27"/>
    </row>
    <row r="434" spans="3:4" ht="13.9" x14ac:dyDescent="0.25">
      <c r="C434" s="27"/>
      <c r="D434" s="27"/>
    </row>
    <row r="435" spans="3:4" ht="13.9" x14ac:dyDescent="0.25">
      <c r="C435" s="27"/>
      <c r="D435" s="27"/>
    </row>
  </sheetData>
  <sortState xmlns:xlrd2="http://schemas.microsoft.com/office/spreadsheetml/2017/richdata2" ref="A4:D430">
    <sortCondition ref="A4:A430"/>
  </sortState>
  <conditionalFormatting sqref="B1:B1048576">
    <cfRule type="duplicateValues" dxfId="6" priority="4"/>
  </conditionalFormatting>
  <conditionalFormatting sqref="B3:B430">
    <cfRule type="duplicateValues" dxfId="5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72787-DE51-4393-B107-60072385BA7A}">
  <dimension ref="B1:K22"/>
  <sheetViews>
    <sheetView workbookViewId="0">
      <selection activeCell="I29" sqref="I29"/>
    </sheetView>
  </sheetViews>
  <sheetFormatPr defaultRowHeight="15" x14ac:dyDescent="0.25"/>
  <cols>
    <col min="2" max="2" width="18.85546875" bestFit="1" customWidth="1"/>
  </cols>
  <sheetData>
    <row r="1" spans="2:11" x14ac:dyDescent="0.25">
      <c r="B1" t="s">
        <v>451</v>
      </c>
    </row>
    <row r="2" spans="2:11" x14ac:dyDescent="0.25">
      <c r="B2" s="1" t="s">
        <v>435</v>
      </c>
      <c r="C2" s="1" t="s">
        <v>436</v>
      </c>
      <c r="D2" s="1" t="s">
        <v>429</v>
      </c>
      <c r="E2" s="1" t="s">
        <v>430</v>
      </c>
      <c r="F2" s="1" t="s">
        <v>431</v>
      </c>
      <c r="G2" s="1" t="s">
        <v>432</v>
      </c>
      <c r="H2" s="1" t="s">
        <v>433</v>
      </c>
      <c r="I2" s="1" t="s">
        <v>437</v>
      </c>
      <c r="J2" s="1" t="s">
        <v>438</v>
      </c>
      <c r="K2" s="1" t="s">
        <v>434</v>
      </c>
    </row>
    <row r="3" spans="2:11" x14ac:dyDescent="0.25">
      <c r="C3" s="28" t="s">
        <v>439</v>
      </c>
      <c r="D3" s="28"/>
      <c r="E3" s="28"/>
      <c r="F3" s="28"/>
      <c r="G3" s="28"/>
      <c r="H3" s="28"/>
      <c r="I3" s="28"/>
      <c r="J3" s="28"/>
      <c r="K3" s="28"/>
    </row>
    <row r="4" spans="2:11" x14ac:dyDescent="0.25">
      <c r="B4" s="2" t="s">
        <v>440</v>
      </c>
      <c r="C4" s="2" t="s">
        <v>441</v>
      </c>
      <c r="D4" s="3">
        <v>85.188367612853199</v>
      </c>
      <c r="E4" s="3">
        <v>84.358770113438894</v>
      </c>
      <c r="F4" s="3">
        <v>-0.96438934298115497</v>
      </c>
      <c r="G4" s="3">
        <v>113.83057886210401</v>
      </c>
      <c r="H4" s="3">
        <v>48.8912169624762</v>
      </c>
      <c r="I4" s="3">
        <v>4.5781063483451101</v>
      </c>
      <c r="J4" s="3">
        <v>5.5992191009563497</v>
      </c>
      <c r="K4" s="3">
        <v>84.269438415627107</v>
      </c>
    </row>
    <row r="5" spans="2:11" x14ac:dyDescent="0.25">
      <c r="B5" s="2" t="s">
        <v>442</v>
      </c>
      <c r="C5" s="4" t="s">
        <v>443</v>
      </c>
      <c r="D5" s="3">
        <v>3.56596573984302</v>
      </c>
      <c r="E5" s="3">
        <v>9.5066162309152507</v>
      </c>
      <c r="F5" s="3">
        <v>2.89455993822915</v>
      </c>
      <c r="G5" s="3">
        <v>235.33006530436401</v>
      </c>
      <c r="H5" s="3">
        <v>97.589712108845603</v>
      </c>
      <c r="I5" s="3">
        <v>1.28603845633647</v>
      </c>
      <c r="J5" s="3">
        <v>0.825773338202207</v>
      </c>
      <c r="K5" s="3">
        <v>206.42276185507899</v>
      </c>
    </row>
    <row r="6" spans="2:11" x14ac:dyDescent="0.25">
      <c r="B6" s="2" t="s">
        <v>444</v>
      </c>
      <c r="C6" s="4" t="s">
        <v>445</v>
      </c>
      <c r="D6" s="3">
        <v>2.4509277045156601</v>
      </c>
      <c r="E6" s="3">
        <v>5.2765051384391297</v>
      </c>
      <c r="F6" s="3">
        <v>4.9382857400295901</v>
      </c>
      <c r="G6" s="3">
        <v>101.573756876453</v>
      </c>
      <c r="H6" s="3">
        <v>54.862822252970197</v>
      </c>
      <c r="I6" s="3">
        <v>1.3106305109529801</v>
      </c>
      <c r="J6" s="3">
        <v>1.0512897032453401</v>
      </c>
      <c r="K6" s="3">
        <v>182.43246146430201</v>
      </c>
    </row>
    <row r="7" spans="2:11" x14ac:dyDescent="0.25">
      <c r="B7" s="2" t="s">
        <v>446</v>
      </c>
      <c r="C7" s="4" t="s">
        <v>447</v>
      </c>
      <c r="D7" s="3">
        <v>0.74423836796472498</v>
      </c>
      <c r="E7" s="3">
        <v>0.78276812927034001</v>
      </c>
      <c r="F7" s="3">
        <v>0.53965703203769</v>
      </c>
      <c r="G7" s="3">
        <v>0.82249608228753601</v>
      </c>
      <c r="H7" s="3">
        <v>0.78058578889224794</v>
      </c>
      <c r="I7" s="3">
        <v>0.66244417414046697</v>
      </c>
      <c r="J7" s="3">
        <v>0.61104204784250804</v>
      </c>
      <c r="K7" s="3">
        <v>0.69353400258731901</v>
      </c>
    </row>
    <row r="8" spans="2:11" x14ac:dyDescent="0.25">
      <c r="C8" s="28" t="s">
        <v>448</v>
      </c>
      <c r="D8" s="28"/>
      <c r="E8" s="28"/>
      <c r="F8" s="28"/>
      <c r="G8" s="28"/>
      <c r="H8" s="28"/>
      <c r="I8" s="28"/>
      <c r="J8" s="28"/>
      <c r="K8" s="28"/>
    </row>
    <row r="9" spans="2:11" x14ac:dyDescent="0.25">
      <c r="B9" s="2" t="s">
        <v>440</v>
      </c>
      <c r="C9" s="2" t="s">
        <v>441</v>
      </c>
      <c r="D9" s="3">
        <v>78.160465393031799</v>
      </c>
      <c r="E9" s="3">
        <v>78.928376081510393</v>
      </c>
      <c r="F9" s="3">
        <v>0.59943443653338502</v>
      </c>
      <c r="G9" s="3">
        <v>138.92588118489499</v>
      </c>
      <c r="H9" s="3">
        <v>72.462068243591901</v>
      </c>
      <c r="I9" s="3">
        <v>3.7166316481513499</v>
      </c>
      <c r="J9" s="3">
        <v>6.7021708201678303</v>
      </c>
      <c r="K9" s="3">
        <v>73.017961123724405</v>
      </c>
    </row>
    <row r="10" spans="2:11" x14ac:dyDescent="0.25">
      <c r="B10" s="2" t="s">
        <v>442</v>
      </c>
      <c r="C10" s="2" t="s">
        <v>443</v>
      </c>
      <c r="D10" s="3">
        <v>10.7321460153885</v>
      </c>
      <c r="E10" s="3">
        <v>9.3240218813251605</v>
      </c>
      <c r="F10" s="3">
        <v>1.87627067994879</v>
      </c>
      <c r="G10" s="3">
        <v>130.60859364495599</v>
      </c>
      <c r="H10" s="3">
        <v>57.194714336013902</v>
      </c>
      <c r="I10" s="3">
        <v>0.01</v>
      </c>
      <c r="J10" s="3">
        <v>1.2404135232297</v>
      </c>
      <c r="K10" s="3">
        <v>24.537649400168199</v>
      </c>
    </row>
    <row r="11" spans="2:11" x14ac:dyDescent="0.25">
      <c r="B11" s="2" t="s">
        <v>444</v>
      </c>
      <c r="C11" s="2" t="s">
        <v>445</v>
      </c>
      <c r="D11" s="3">
        <v>3.9313527819602299</v>
      </c>
      <c r="E11" s="3">
        <v>4.3644583224476596</v>
      </c>
      <c r="F11" s="3">
        <v>3.3610188141888502</v>
      </c>
      <c r="G11" s="3">
        <v>217.01771520339599</v>
      </c>
      <c r="H11" s="3">
        <v>126.821246288764</v>
      </c>
      <c r="I11" s="3">
        <v>0.60810989359560697</v>
      </c>
      <c r="J11" s="3">
        <v>1.9653693196353199</v>
      </c>
      <c r="K11" s="3">
        <v>178.85222865488899</v>
      </c>
    </row>
    <row r="12" spans="2:11" x14ac:dyDescent="0.25">
      <c r="B12" s="2" t="s">
        <v>446</v>
      </c>
      <c r="C12" s="2" t="s">
        <v>447</v>
      </c>
      <c r="D12" s="3">
        <v>0.84519578805935802</v>
      </c>
      <c r="E12" s="3">
        <v>0.81034403359059703</v>
      </c>
      <c r="F12" s="3">
        <v>0.52751945131039901</v>
      </c>
      <c r="G12" s="3">
        <v>0.54621104801853604</v>
      </c>
      <c r="H12" s="3">
        <v>0.47423037430089399</v>
      </c>
      <c r="I12" s="3">
        <v>0.03</v>
      </c>
      <c r="J12" s="3">
        <v>0.55796614503520303</v>
      </c>
      <c r="K12" s="3">
        <v>0.21531097778427299</v>
      </c>
    </row>
    <row r="13" spans="2:11" x14ac:dyDescent="0.25">
      <c r="C13" s="28" t="s">
        <v>449</v>
      </c>
      <c r="D13" s="28"/>
      <c r="E13" s="28"/>
      <c r="F13" s="28"/>
      <c r="G13" s="28"/>
      <c r="H13" s="28"/>
      <c r="I13" s="28"/>
      <c r="J13" s="28"/>
      <c r="K13" s="28"/>
    </row>
    <row r="14" spans="2:11" x14ac:dyDescent="0.25">
      <c r="B14" s="2" t="s">
        <v>440</v>
      </c>
      <c r="C14" s="2" t="s">
        <v>441</v>
      </c>
      <c r="D14" s="3">
        <v>78.534237523224405</v>
      </c>
      <c r="E14" s="3">
        <v>80.225787786427205</v>
      </c>
      <c r="F14" s="3">
        <v>1.70824783338303</v>
      </c>
      <c r="G14" s="3">
        <v>124.543563714614</v>
      </c>
      <c r="H14" s="3">
        <v>54.355426999204496</v>
      </c>
      <c r="I14" s="3">
        <v>5.8293195107264202</v>
      </c>
      <c r="J14" s="3">
        <v>8.1146794094791304</v>
      </c>
      <c r="K14" s="3">
        <v>97.166619305457104</v>
      </c>
    </row>
    <row r="15" spans="2:11" x14ac:dyDescent="0.25">
      <c r="B15" s="2" t="s">
        <v>442</v>
      </c>
      <c r="C15" s="4" t="s">
        <v>443</v>
      </c>
      <c r="D15" s="3">
        <v>17.032285876001001</v>
      </c>
      <c r="E15" s="3">
        <v>16.418152424383599</v>
      </c>
      <c r="F15" s="3">
        <v>3.6643695794362898</v>
      </c>
      <c r="G15" s="3">
        <v>201.20907893285101</v>
      </c>
      <c r="H15" s="3">
        <v>109.92846383657501</v>
      </c>
      <c r="I15" s="3">
        <v>2.77819050005392</v>
      </c>
      <c r="J15" s="3">
        <v>1.1269371428980299</v>
      </c>
      <c r="K15" s="3">
        <v>322.60269730197302</v>
      </c>
    </row>
    <row r="16" spans="2:11" x14ac:dyDescent="0.25">
      <c r="B16" s="2" t="s">
        <v>444</v>
      </c>
      <c r="C16" s="4" t="s">
        <v>445</v>
      </c>
      <c r="D16" s="3">
        <v>7.3146630782358297</v>
      </c>
      <c r="E16" s="3">
        <v>8.8201294779066295</v>
      </c>
      <c r="F16" s="3">
        <v>5.1102735867124096</v>
      </c>
      <c r="G16" s="3">
        <v>340.97668883126101</v>
      </c>
      <c r="H16" s="3">
        <v>112.824818515681</v>
      </c>
      <c r="I16" s="3">
        <v>0.93536999015875899</v>
      </c>
      <c r="J16" s="3">
        <v>0.64650908186386702</v>
      </c>
      <c r="K16" s="3">
        <v>110.79594282487101</v>
      </c>
    </row>
    <row r="17" spans="2:11" x14ac:dyDescent="0.25">
      <c r="B17" s="2" t="s">
        <v>446</v>
      </c>
      <c r="C17" s="4" t="s">
        <v>447</v>
      </c>
      <c r="D17" s="3">
        <v>0.82322865301292003</v>
      </c>
      <c r="E17" s="3">
        <v>0.78826489543636202</v>
      </c>
      <c r="F17" s="3">
        <v>0.58917369961485</v>
      </c>
      <c r="G17" s="3">
        <v>0.54132492262183196</v>
      </c>
      <c r="H17" s="3">
        <v>0.66086261176577599</v>
      </c>
      <c r="I17" s="3">
        <v>0.85591406824426797</v>
      </c>
      <c r="J17" s="3">
        <v>0.77709530089276402</v>
      </c>
      <c r="K17" s="3">
        <v>0.85344477934167196</v>
      </c>
    </row>
    <row r="18" spans="2:11" x14ac:dyDescent="0.25">
      <c r="C18" s="28" t="s">
        <v>450</v>
      </c>
      <c r="D18" s="28"/>
      <c r="E18" s="28"/>
      <c r="F18" s="28"/>
      <c r="G18" s="28"/>
      <c r="H18" s="28"/>
      <c r="I18" s="28"/>
      <c r="J18" s="28"/>
      <c r="K18" s="28"/>
    </row>
    <row r="19" spans="2:11" x14ac:dyDescent="0.25">
      <c r="B19" s="2" t="s">
        <v>440</v>
      </c>
      <c r="C19" s="2" t="s">
        <v>441</v>
      </c>
      <c r="D19" s="3">
        <v>77.432791004075298</v>
      </c>
      <c r="E19" s="3">
        <v>77.836529736546595</v>
      </c>
      <c r="F19" s="3">
        <v>0.40755947245135399</v>
      </c>
      <c r="G19" s="3">
        <v>141.703816087533</v>
      </c>
      <c r="H19" s="3">
        <v>71.923065246497799</v>
      </c>
      <c r="I19" s="3">
        <v>5.6998165610551501</v>
      </c>
      <c r="J19" s="3">
        <v>4.5497117742434101</v>
      </c>
      <c r="K19" s="3">
        <v>74.771919403793703</v>
      </c>
    </row>
    <row r="20" spans="2:11" x14ac:dyDescent="0.25">
      <c r="B20" s="2" t="s">
        <v>442</v>
      </c>
      <c r="C20" s="4" t="s">
        <v>443</v>
      </c>
      <c r="D20" s="3">
        <v>9.8889215088079006</v>
      </c>
      <c r="E20" s="3">
        <v>9.9588595090289793</v>
      </c>
      <c r="F20" s="3">
        <v>0.71649097684047303</v>
      </c>
      <c r="G20" s="3">
        <v>92.606597511158895</v>
      </c>
      <c r="H20" s="3">
        <v>34.164454571725003</v>
      </c>
      <c r="I20" s="3">
        <v>2.4135221373492</v>
      </c>
      <c r="J20" s="3">
        <v>0.48326565877536998</v>
      </c>
      <c r="K20" s="3">
        <v>132.54016963970801</v>
      </c>
    </row>
    <row r="21" spans="2:11" x14ac:dyDescent="0.25">
      <c r="B21" s="2" t="s">
        <v>444</v>
      </c>
      <c r="C21" s="4" t="s">
        <v>445</v>
      </c>
      <c r="D21" s="3">
        <v>15.818100990019399</v>
      </c>
      <c r="E21" s="3">
        <v>14.0472378424542</v>
      </c>
      <c r="F21" s="3">
        <v>5.4077490665896804</v>
      </c>
      <c r="G21" s="3">
        <v>367.34302196370902</v>
      </c>
      <c r="H21" s="3">
        <v>174.44033099387201</v>
      </c>
      <c r="I21" s="3">
        <v>1.1661798918520001</v>
      </c>
      <c r="J21" s="3">
        <v>1.2018953550428599</v>
      </c>
      <c r="K21" s="3">
        <v>261.98460561379301</v>
      </c>
    </row>
    <row r="22" spans="2:11" x14ac:dyDescent="0.25">
      <c r="B22" s="5" t="s">
        <v>446</v>
      </c>
      <c r="C22" s="6" t="s">
        <v>447</v>
      </c>
      <c r="D22" s="7">
        <v>0.55562069131734604</v>
      </c>
      <c r="E22" s="7">
        <v>0.58641967660540095</v>
      </c>
      <c r="F22" s="7">
        <v>0.20947789782037901</v>
      </c>
      <c r="G22" s="7">
        <v>0.33519339630740502</v>
      </c>
      <c r="H22" s="7">
        <v>0.28145620550939598</v>
      </c>
      <c r="I22" s="7">
        <v>0.80541694095796901</v>
      </c>
      <c r="J22" s="7">
        <v>0.44572930676724098</v>
      </c>
      <c r="K22" s="7">
        <v>0.50293676680228705</v>
      </c>
    </row>
  </sheetData>
  <mergeCells count="4">
    <mergeCell ref="C3:K3"/>
    <mergeCell ref="C8:K8"/>
    <mergeCell ref="C13:K13"/>
    <mergeCell ref="C18:K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1C7D4-77F8-47D5-8264-A869BAA05B67}">
  <dimension ref="B1:E12"/>
  <sheetViews>
    <sheetView workbookViewId="0">
      <selection activeCell="E19" sqref="E19"/>
    </sheetView>
  </sheetViews>
  <sheetFormatPr defaultRowHeight="15" x14ac:dyDescent="0.25"/>
  <cols>
    <col min="2" max="2" width="15.42578125" bestFit="1" customWidth="1"/>
    <col min="3" max="5" width="11.140625" bestFit="1" customWidth="1"/>
  </cols>
  <sheetData>
    <row r="1" spans="2:5" x14ac:dyDescent="0.25">
      <c r="B1" t="s">
        <v>468</v>
      </c>
    </row>
    <row r="2" spans="2:5" ht="15.75" thickBot="1" x14ac:dyDescent="0.3"/>
    <row r="3" spans="2:5" ht="15.75" thickBot="1" x14ac:dyDescent="0.3">
      <c r="B3" s="8" t="s">
        <v>438</v>
      </c>
      <c r="C3" s="8" t="s">
        <v>439</v>
      </c>
      <c r="D3" s="8" t="s">
        <v>448</v>
      </c>
      <c r="E3" s="8" t="s">
        <v>449</v>
      </c>
    </row>
    <row r="4" spans="2:5" ht="15.75" x14ac:dyDescent="0.25">
      <c r="B4" s="9" t="s">
        <v>448</v>
      </c>
      <c r="C4" s="9" t="s">
        <v>455</v>
      </c>
      <c r="D4" s="10"/>
      <c r="E4" s="10"/>
    </row>
    <row r="5" spans="2:5" ht="15.75" x14ac:dyDescent="0.25">
      <c r="B5" s="9" t="s">
        <v>449</v>
      </c>
      <c r="C5" s="9" t="s">
        <v>456</v>
      </c>
      <c r="D5" s="9" t="s">
        <v>457</v>
      </c>
      <c r="E5" s="10"/>
    </row>
    <row r="6" spans="2:5" ht="15.75" thickBot="1" x14ac:dyDescent="0.3">
      <c r="B6" s="9" t="s">
        <v>450</v>
      </c>
      <c r="C6" s="9" t="s">
        <v>458</v>
      </c>
      <c r="D6" s="9" t="s">
        <v>459</v>
      </c>
      <c r="E6" s="9" t="s">
        <v>460</v>
      </c>
    </row>
    <row r="7" spans="2:5" ht="15.75" thickBot="1" x14ac:dyDescent="0.3">
      <c r="B7" s="8" t="s">
        <v>461</v>
      </c>
      <c r="C7" s="8"/>
      <c r="D7" s="8"/>
      <c r="E7" s="8"/>
    </row>
    <row r="8" spans="2:5" ht="15.75" x14ac:dyDescent="0.25">
      <c r="B8" s="9" t="s">
        <v>448</v>
      </c>
      <c r="C8" s="9" t="s">
        <v>462</v>
      </c>
      <c r="D8" s="10"/>
      <c r="E8" s="10"/>
    </row>
    <row r="9" spans="2:5" ht="15.75" x14ac:dyDescent="0.25">
      <c r="B9" s="9" t="s">
        <v>449</v>
      </c>
      <c r="C9" s="9" t="s">
        <v>463</v>
      </c>
      <c r="D9" s="9" t="s">
        <v>464</v>
      </c>
      <c r="E9" s="10"/>
    </row>
    <row r="10" spans="2:5" ht="15.75" thickBot="1" x14ac:dyDescent="0.3">
      <c r="B10" s="9" t="s">
        <v>450</v>
      </c>
      <c r="C10" s="9" t="s">
        <v>465</v>
      </c>
      <c r="D10" s="9" t="s">
        <v>466</v>
      </c>
      <c r="E10" s="9" t="s">
        <v>467</v>
      </c>
    </row>
    <row r="11" spans="2:5" ht="15.75" thickBot="1" x14ac:dyDescent="0.3">
      <c r="B11" s="8"/>
      <c r="C11" s="8"/>
      <c r="D11" s="8"/>
      <c r="E11" s="8"/>
    </row>
    <row r="12" spans="2:5" x14ac:dyDescent="0.25">
      <c r="B12" s="9" t="s">
        <v>46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0531-8C04-41D3-BFAF-8EF678B8F3C5}">
  <dimension ref="C1:L433"/>
  <sheetViews>
    <sheetView tabSelected="1" workbookViewId="0">
      <selection activeCell="C2" sqref="C2:K429"/>
    </sheetView>
  </sheetViews>
  <sheetFormatPr defaultRowHeight="15" x14ac:dyDescent="0.25"/>
  <cols>
    <col min="3" max="3" width="33.42578125" customWidth="1"/>
    <col min="12" max="12" width="15.42578125" bestFit="1" customWidth="1"/>
  </cols>
  <sheetData>
    <row r="1" spans="3:12" x14ac:dyDescent="0.25">
      <c r="C1" s="14" t="s">
        <v>626</v>
      </c>
      <c r="D1" s="12"/>
      <c r="E1" s="12"/>
      <c r="F1" s="12"/>
      <c r="G1" s="12"/>
      <c r="H1" s="12"/>
      <c r="I1" s="12"/>
      <c r="J1" s="12"/>
      <c r="K1" s="12"/>
      <c r="L1" s="12"/>
    </row>
    <row r="2" spans="3:12" x14ac:dyDescent="0.25">
      <c r="C2" s="15" t="s">
        <v>0</v>
      </c>
      <c r="D2" s="15" t="s">
        <v>429</v>
      </c>
      <c r="E2" s="15" t="s">
        <v>430</v>
      </c>
      <c r="F2" s="15" t="s">
        <v>431</v>
      </c>
      <c r="G2" s="15" t="s">
        <v>432</v>
      </c>
      <c r="H2" s="15" t="s">
        <v>433</v>
      </c>
      <c r="I2" s="15" t="s">
        <v>437</v>
      </c>
      <c r="J2" s="15" t="s">
        <v>438</v>
      </c>
      <c r="K2" s="15" t="s">
        <v>434</v>
      </c>
      <c r="L2" s="14" t="s">
        <v>618</v>
      </c>
    </row>
    <row r="3" spans="3:12" x14ac:dyDescent="0.25">
      <c r="C3" s="16" t="s">
        <v>3</v>
      </c>
      <c r="D3" s="17">
        <v>84.001000000000005</v>
      </c>
      <c r="E3" s="17">
        <v>83.436999999999998</v>
      </c>
      <c r="F3" s="17">
        <v>-0.77600000000000002</v>
      </c>
      <c r="G3" s="17">
        <v>144.63499999999999</v>
      </c>
      <c r="H3" s="17">
        <v>76.691999999999993</v>
      </c>
      <c r="I3" s="18">
        <v>2.4740000000000002</v>
      </c>
      <c r="J3" s="18">
        <v>2.5510000000000002</v>
      </c>
      <c r="K3" s="19">
        <v>34.845999999999997</v>
      </c>
      <c r="L3" s="12" t="s">
        <v>619</v>
      </c>
    </row>
    <row r="4" spans="3:12" x14ac:dyDescent="0.25">
      <c r="C4" s="16" t="s">
        <v>5</v>
      </c>
      <c r="D4" s="17">
        <v>86.843000000000004</v>
      </c>
      <c r="E4" s="17">
        <v>89.015000000000001</v>
      </c>
      <c r="F4" s="17">
        <v>2.3079999999999998</v>
      </c>
      <c r="G4" s="17">
        <v>125.917</v>
      </c>
      <c r="H4" s="17">
        <v>61.62</v>
      </c>
      <c r="I4" s="18">
        <v>2.0960000000000001</v>
      </c>
      <c r="J4" s="18">
        <v>2.891</v>
      </c>
      <c r="K4" s="19">
        <v>35.463999999999999</v>
      </c>
      <c r="L4" s="12" t="s">
        <v>619</v>
      </c>
    </row>
    <row r="5" spans="3:12" x14ac:dyDescent="0.25">
      <c r="C5" s="16" t="s">
        <v>2</v>
      </c>
      <c r="D5" s="17">
        <v>79.695999999999998</v>
      </c>
      <c r="E5" s="17">
        <v>79.763999999999996</v>
      </c>
      <c r="F5" s="17">
        <v>0.20399999999999999</v>
      </c>
      <c r="G5" s="17">
        <v>153.392</v>
      </c>
      <c r="H5" s="17">
        <v>83.186999999999998</v>
      </c>
      <c r="I5" s="18">
        <v>2.125</v>
      </c>
      <c r="J5" s="18">
        <v>3.0059999999999998</v>
      </c>
      <c r="K5" s="19">
        <v>38.383000000000003</v>
      </c>
      <c r="L5" s="12" t="s">
        <v>619</v>
      </c>
    </row>
    <row r="6" spans="3:12" x14ac:dyDescent="0.25">
      <c r="C6" s="16" t="s">
        <v>1</v>
      </c>
      <c r="D6" s="17">
        <v>83.489000000000004</v>
      </c>
      <c r="E6" s="17">
        <v>83.11</v>
      </c>
      <c r="F6" s="17">
        <v>-0.20399999999999999</v>
      </c>
      <c r="G6" s="17">
        <v>144.60599999999999</v>
      </c>
      <c r="H6" s="17">
        <v>67.713999999999999</v>
      </c>
      <c r="I6" s="18">
        <v>2.9929999999999999</v>
      </c>
      <c r="J6" s="18">
        <v>3.1389999999999998</v>
      </c>
      <c r="K6" s="19">
        <v>48.804000000000002</v>
      </c>
      <c r="L6" s="12" t="s">
        <v>619</v>
      </c>
    </row>
    <row r="7" spans="3:12" x14ac:dyDescent="0.25">
      <c r="C7" s="16" t="s">
        <v>6</v>
      </c>
      <c r="D7" s="17">
        <v>85.04</v>
      </c>
      <c r="E7" s="17">
        <v>84.947999999999993</v>
      </c>
      <c r="F7" s="17">
        <v>-9.9000000000000005E-2</v>
      </c>
      <c r="G7" s="17">
        <v>128.20099999999999</v>
      </c>
      <c r="H7" s="17">
        <v>63.171999999999997</v>
      </c>
      <c r="I7" s="18">
        <v>3.22</v>
      </c>
      <c r="J7" s="18">
        <v>3.161</v>
      </c>
      <c r="K7" s="19">
        <v>45.469000000000001</v>
      </c>
      <c r="L7" s="12" t="s">
        <v>619</v>
      </c>
    </row>
    <row r="8" spans="3:12" x14ac:dyDescent="0.25">
      <c r="C8" s="16" t="s">
        <v>7</v>
      </c>
      <c r="D8" s="17">
        <v>90.489000000000004</v>
      </c>
      <c r="E8" s="17">
        <v>91.891999999999996</v>
      </c>
      <c r="F8" s="17">
        <v>1.4319999999999999</v>
      </c>
      <c r="G8" s="17">
        <v>126.752</v>
      </c>
      <c r="H8" s="17">
        <v>71.228999999999999</v>
      </c>
      <c r="I8" s="18">
        <v>2.8140000000000001</v>
      </c>
      <c r="J8" s="18">
        <v>3.3530000000000002</v>
      </c>
      <c r="K8" s="19">
        <v>49.915999999999997</v>
      </c>
      <c r="L8" s="12" t="s">
        <v>619</v>
      </c>
    </row>
    <row r="9" spans="3:12" x14ac:dyDescent="0.25">
      <c r="C9" s="16" t="s">
        <v>8</v>
      </c>
      <c r="D9" s="17">
        <v>85.239000000000004</v>
      </c>
      <c r="E9" s="17">
        <v>84.409000000000006</v>
      </c>
      <c r="F9" s="17">
        <v>-0.69699999999999995</v>
      </c>
      <c r="G9" s="17">
        <v>145.30199999999999</v>
      </c>
      <c r="H9" s="17">
        <v>67.796000000000006</v>
      </c>
      <c r="I9" s="18">
        <v>2.5449999999999999</v>
      </c>
      <c r="J9" s="18">
        <v>3.5009999999999999</v>
      </c>
      <c r="K9" s="19">
        <v>44.593000000000004</v>
      </c>
      <c r="L9" s="12" t="s">
        <v>619</v>
      </c>
    </row>
    <row r="10" spans="3:12" x14ac:dyDescent="0.25">
      <c r="C10" s="16" t="s">
        <v>13</v>
      </c>
      <c r="D10" s="17">
        <v>82.989000000000004</v>
      </c>
      <c r="E10" s="17">
        <v>81.760000000000005</v>
      </c>
      <c r="F10" s="17">
        <v>-2.1960000000000002</v>
      </c>
      <c r="G10" s="17">
        <v>145.82599999999999</v>
      </c>
      <c r="H10" s="17">
        <v>73.138999999999996</v>
      </c>
      <c r="I10" s="18">
        <v>2.968</v>
      </c>
      <c r="J10" s="18">
        <v>3.5830000000000002</v>
      </c>
      <c r="K10" s="19">
        <v>43.235999999999997</v>
      </c>
      <c r="L10" s="12" t="s">
        <v>619</v>
      </c>
    </row>
    <row r="11" spans="3:12" x14ac:dyDescent="0.25">
      <c r="C11" s="16" t="s">
        <v>11</v>
      </c>
      <c r="D11" s="17">
        <v>79.474000000000004</v>
      </c>
      <c r="E11" s="17">
        <v>81.492000000000004</v>
      </c>
      <c r="F11" s="17">
        <v>2.0939999999999999</v>
      </c>
      <c r="G11" s="17">
        <v>125.74299999999999</v>
      </c>
      <c r="H11" s="17">
        <v>61.034999999999997</v>
      </c>
      <c r="I11" s="18">
        <v>3.411</v>
      </c>
      <c r="J11" s="18">
        <v>3.6720000000000002</v>
      </c>
      <c r="K11" s="19">
        <v>49.353999999999999</v>
      </c>
      <c r="L11" s="12" t="s">
        <v>619</v>
      </c>
    </row>
    <row r="12" spans="3:12" x14ac:dyDescent="0.25">
      <c r="C12" s="16" t="s">
        <v>10</v>
      </c>
      <c r="D12" s="17">
        <v>75.528999999999996</v>
      </c>
      <c r="E12" s="17">
        <v>75.533000000000001</v>
      </c>
      <c r="F12" s="17">
        <v>5.2999999999999999E-2</v>
      </c>
      <c r="G12" s="17">
        <v>137.25800000000001</v>
      </c>
      <c r="H12" s="17">
        <v>49.168999999999997</v>
      </c>
      <c r="I12" s="18">
        <v>3.4209999999999998</v>
      </c>
      <c r="J12" s="18">
        <v>3.6789999999999998</v>
      </c>
      <c r="K12" s="19">
        <v>49.706000000000003</v>
      </c>
      <c r="L12" s="12" t="s">
        <v>619</v>
      </c>
    </row>
    <row r="13" spans="3:12" x14ac:dyDescent="0.25">
      <c r="C13" s="16" t="s">
        <v>9</v>
      </c>
      <c r="D13" s="17">
        <v>85.489000000000004</v>
      </c>
      <c r="E13" s="17">
        <v>85.875</v>
      </c>
      <c r="F13" s="17">
        <v>1.028</v>
      </c>
      <c r="G13" s="17">
        <v>136.78</v>
      </c>
      <c r="H13" s="17">
        <v>61.731000000000002</v>
      </c>
      <c r="I13" s="18">
        <v>3.2370000000000001</v>
      </c>
      <c r="J13" s="18">
        <v>3.754</v>
      </c>
      <c r="K13" s="19">
        <v>59.906999999999996</v>
      </c>
      <c r="L13" s="12" t="s">
        <v>619</v>
      </c>
    </row>
    <row r="14" spans="3:12" x14ac:dyDescent="0.25">
      <c r="C14" s="16" t="s">
        <v>4</v>
      </c>
      <c r="D14" s="17">
        <v>83.375</v>
      </c>
      <c r="E14" s="17">
        <v>82.578999999999994</v>
      </c>
      <c r="F14" s="17">
        <v>-1.083</v>
      </c>
      <c r="G14" s="17">
        <v>138.71</v>
      </c>
      <c r="H14" s="17">
        <v>64.884</v>
      </c>
      <c r="I14" s="18">
        <v>2.339</v>
      </c>
      <c r="J14" s="18">
        <v>3.87</v>
      </c>
      <c r="K14" s="19">
        <v>45.457000000000001</v>
      </c>
      <c r="L14" s="12" t="s">
        <v>619</v>
      </c>
    </row>
    <row r="15" spans="3:12" x14ac:dyDescent="0.25">
      <c r="C15" s="16" t="s">
        <v>17</v>
      </c>
      <c r="D15" s="17">
        <v>84.489000000000004</v>
      </c>
      <c r="E15" s="17">
        <v>82.757999999999996</v>
      </c>
      <c r="F15" s="17">
        <v>-1.4810000000000001</v>
      </c>
      <c r="G15" s="17">
        <v>142.33799999999999</v>
      </c>
      <c r="H15" s="17">
        <v>68.099999999999994</v>
      </c>
      <c r="I15" s="18">
        <v>4.7359999999999998</v>
      </c>
      <c r="J15" s="18">
        <v>3.879</v>
      </c>
      <c r="K15" s="19">
        <v>45.302999999999997</v>
      </c>
      <c r="L15" s="12" t="s">
        <v>619</v>
      </c>
    </row>
    <row r="16" spans="3:12" x14ac:dyDescent="0.25">
      <c r="C16" s="16" t="s">
        <v>63</v>
      </c>
      <c r="D16" s="17">
        <v>74.515000000000001</v>
      </c>
      <c r="E16" s="17">
        <v>78.028000000000006</v>
      </c>
      <c r="F16" s="17">
        <v>3.58</v>
      </c>
      <c r="G16" s="17">
        <v>118.04</v>
      </c>
      <c r="H16" s="17">
        <v>53.069000000000003</v>
      </c>
      <c r="I16" s="18">
        <v>3.839</v>
      </c>
      <c r="J16" s="18">
        <v>3.95</v>
      </c>
      <c r="K16" s="19">
        <v>45.08</v>
      </c>
      <c r="L16" s="12" t="s">
        <v>619</v>
      </c>
    </row>
    <row r="17" spans="3:12" x14ac:dyDescent="0.25">
      <c r="C17" s="20" t="s">
        <v>29</v>
      </c>
      <c r="D17" s="21">
        <v>73.786000000000001</v>
      </c>
      <c r="E17" s="21">
        <v>74.283000000000001</v>
      </c>
      <c r="F17" s="21">
        <v>0.54100000000000004</v>
      </c>
      <c r="G17" s="21">
        <v>111.221</v>
      </c>
      <c r="H17" s="21">
        <v>48.62</v>
      </c>
      <c r="I17" s="22">
        <v>6.2850000000000001</v>
      </c>
      <c r="J17" s="22">
        <v>4.0380000000000003</v>
      </c>
      <c r="K17" s="19">
        <v>72.98</v>
      </c>
      <c r="L17" s="12" t="s">
        <v>620</v>
      </c>
    </row>
    <row r="18" spans="3:12" x14ac:dyDescent="0.25">
      <c r="C18" s="20" t="s">
        <v>36</v>
      </c>
      <c r="D18" s="21">
        <v>83.036000000000001</v>
      </c>
      <c r="E18" s="21">
        <v>82.57</v>
      </c>
      <c r="F18" s="21">
        <v>-0.29599999999999999</v>
      </c>
      <c r="G18" s="21">
        <v>125.476</v>
      </c>
      <c r="H18" s="21">
        <v>58.101999999999997</v>
      </c>
      <c r="I18" s="22">
        <v>4.3609999999999998</v>
      </c>
      <c r="J18" s="22">
        <v>4.0629999999999997</v>
      </c>
      <c r="K18" s="19">
        <v>58.048999999999999</v>
      </c>
      <c r="L18" s="12" t="s">
        <v>620</v>
      </c>
    </row>
    <row r="19" spans="3:12" x14ac:dyDescent="0.25">
      <c r="C19" s="20" t="s">
        <v>15</v>
      </c>
      <c r="D19" s="21">
        <v>80.695999999999998</v>
      </c>
      <c r="E19" s="21">
        <v>83.036000000000001</v>
      </c>
      <c r="F19" s="21">
        <v>2.7839999999999998</v>
      </c>
      <c r="G19" s="21">
        <v>130.43700000000001</v>
      </c>
      <c r="H19" s="21">
        <v>69.61</v>
      </c>
      <c r="I19" s="22">
        <v>3.3479999999999999</v>
      </c>
      <c r="J19" s="22">
        <v>4.1120000000000001</v>
      </c>
      <c r="K19" s="19">
        <v>51.8</v>
      </c>
      <c r="L19" s="12" t="s">
        <v>620</v>
      </c>
    </row>
    <row r="20" spans="3:12" x14ac:dyDescent="0.25">
      <c r="C20" s="20" t="s">
        <v>14</v>
      </c>
      <c r="D20" s="21">
        <v>78.989000000000004</v>
      </c>
      <c r="E20" s="21">
        <v>80.391999999999996</v>
      </c>
      <c r="F20" s="21">
        <v>1.4279999999999999</v>
      </c>
      <c r="G20" s="21">
        <v>131.35599999999999</v>
      </c>
      <c r="H20" s="21">
        <v>61.805999999999997</v>
      </c>
      <c r="I20" s="22">
        <v>3.9510000000000001</v>
      </c>
      <c r="J20" s="22">
        <v>4.1539999999999999</v>
      </c>
      <c r="K20" s="19">
        <v>54.326999999999998</v>
      </c>
      <c r="L20" s="12" t="s">
        <v>620</v>
      </c>
    </row>
    <row r="21" spans="3:12" x14ac:dyDescent="0.25">
      <c r="C21" s="20" t="s">
        <v>16</v>
      </c>
      <c r="D21" s="21">
        <v>77.5</v>
      </c>
      <c r="E21" s="21">
        <v>79.224000000000004</v>
      </c>
      <c r="F21" s="21">
        <v>1.7310000000000001</v>
      </c>
      <c r="G21" s="21">
        <v>128.309</v>
      </c>
      <c r="H21" s="21">
        <v>58.189</v>
      </c>
      <c r="I21" s="22">
        <v>3.2879999999999998</v>
      </c>
      <c r="J21" s="22">
        <v>4.1609999999999996</v>
      </c>
      <c r="K21" s="19">
        <v>52.125999999999998</v>
      </c>
      <c r="L21" s="12" t="s">
        <v>620</v>
      </c>
    </row>
    <row r="22" spans="3:12" x14ac:dyDescent="0.25">
      <c r="C22" s="20" t="s">
        <v>23</v>
      </c>
      <c r="D22" s="21">
        <v>80.912999999999997</v>
      </c>
      <c r="E22" s="21">
        <v>82.204999999999998</v>
      </c>
      <c r="F22" s="21">
        <v>1.0089999999999999</v>
      </c>
      <c r="G22" s="21">
        <v>141.81</v>
      </c>
      <c r="H22" s="21">
        <v>70.897000000000006</v>
      </c>
      <c r="I22" s="22">
        <v>3.3690000000000002</v>
      </c>
      <c r="J22" s="22">
        <v>4.1680000000000001</v>
      </c>
      <c r="K22" s="19">
        <v>54.191000000000003</v>
      </c>
      <c r="L22" s="12" t="s">
        <v>620</v>
      </c>
    </row>
    <row r="23" spans="3:12" x14ac:dyDescent="0.25">
      <c r="C23" s="20" t="s">
        <v>25</v>
      </c>
      <c r="D23" s="21">
        <v>87.239000000000004</v>
      </c>
      <c r="E23" s="21">
        <v>88.608000000000004</v>
      </c>
      <c r="F23" s="21">
        <v>1.4319999999999999</v>
      </c>
      <c r="G23" s="21">
        <v>139.5</v>
      </c>
      <c r="H23" s="21">
        <v>68.191000000000003</v>
      </c>
      <c r="I23" s="22">
        <v>3.0289999999999999</v>
      </c>
      <c r="J23" s="22">
        <v>4.1959999999999997</v>
      </c>
      <c r="K23" s="19">
        <v>47.631</v>
      </c>
      <c r="L23" s="12" t="s">
        <v>620</v>
      </c>
    </row>
    <row r="24" spans="3:12" x14ac:dyDescent="0.25">
      <c r="C24" s="20" t="s">
        <v>26</v>
      </c>
      <c r="D24" s="21">
        <v>79.786000000000001</v>
      </c>
      <c r="E24" s="21">
        <v>81.611000000000004</v>
      </c>
      <c r="F24" s="21">
        <v>1.925</v>
      </c>
      <c r="G24" s="21">
        <v>152.148</v>
      </c>
      <c r="H24" s="21">
        <v>81.960999999999999</v>
      </c>
      <c r="I24" s="22">
        <v>3.8759999999999999</v>
      </c>
      <c r="J24" s="22">
        <v>4.2240000000000002</v>
      </c>
      <c r="K24" s="19">
        <v>56.978999999999999</v>
      </c>
      <c r="L24" s="12" t="s">
        <v>620</v>
      </c>
    </row>
    <row r="25" spans="3:12" x14ac:dyDescent="0.25">
      <c r="C25" s="20" t="s">
        <v>85</v>
      </c>
      <c r="D25" s="21">
        <v>84.015000000000001</v>
      </c>
      <c r="E25" s="21">
        <v>79.837999999999994</v>
      </c>
      <c r="F25" s="21">
        <v>-4.0339999999999998</v>
      </c>
      <c r="G25" s="21">
        <v>151.26499999999999</v>
      </c>
      <c r="H25" s="21">
        <v>63.107999999999997</v>
      </c>
      <c r="I25" s="22">
        <v>3.8980000000000001</v>
      </c>
      <c r="J25" s="22">
        <v>4.24</v>
      </c>
      <c r="K25" s="19">
        <v>48.155000000000001</v>
      </c>
      <c r="L25" s="12" t="s">
        <v>620</v>
      </c>
    </row>
    <row r="26" spans="3:12" x14ac:dyDescent="0.25">
      <c r="C26" s="20" t="s">
        <v>50</v>
      </c>
      <c r="D26" s="21">
        <v>80.912999999999997</v>
      </c>
      <c r="E26" s="21">
        <v>79.795000000000002</v>
      </c>
      <c r="F26" s="21">
        <v>-1.4530000000000001</v>
      </c>
      <c r="G26" s="21">
        <v>132.53299999999999</v>
      </c>
      <c r="H26" s="21">
        <v>64.287000000000006</v>
      </c>
      <c r="I26" s="22">
        <v>2.8250000000000002</v>
      </c>
      <c r="J26" s="22">
        <v>4.25</v>
      </c>
      <c r="K26" s="19">
        <v>50.399000000000001</v>
      </c>
      <c r="L26" s="12" t="s">
        <v>620</v>
      </c>
    </row>
    <row r="27" spans="3:12" x14ac:dyDescent="0.25">
      <c r="C27" s="20" t="s">
        <v>48</v>
      </c>
      <c r="D27" s="21">
        <v>78.286000000000001</v>
      </c>
      <c r="E27" s="21">
        <v>79.144000000000005</v>
      </c>
      <c r="F27" s="21">
        <v>0.871</v>
      </c>
      <c r="G27" s="21">
        <v>142.05600000000001</v>
      </c>
      <c r="H27" s="21">
        <v>68.427000000000007</v>
      </c>
      <c r="I27" s="22">
        <v>3.2130000000000001</v>
      </c>
      <c r="J27" s="22">
        <v>4.2649999999999997</v>
      </c>
      <c r="K27" s="19">
        <v>52.244999999999997</v>
      </c>
      <c r="L27" s="12" t="s">
        <v>620</v>
      </c>
    </row>
    <row r="28" spans="3:12" x14ac:dyDescent="0.25">
      <c r="C28" s="20" t="s">
        <v>32</v>
      </c>
      <c r="D28" s="21">
        <v>81.028999999999996</v>
      </c>
      <c r="E28" s="21">
        <v>81.739000000000004</v>
      </c>
      <c r="F28" s="21">
        <v>0.745</v>
      </c>
      <c r="G28" s="21">
        <v>125.65</v>
      </c>
      <c r="H28" s="21">
        <v>65.137</v>
      </c>
      <c r="I28" s="22">
        <v>2.68</v>
      </c>
      <c r="J28" s="22">
        <v>4.2939999999999996</v>
      </c>
      <c r="K28" s="19">
        <v>59.865000000000002</v>
      </c>
      <c r="L28" s="12" t="s">
        <v>620</v>
      </c>
    </row>
    <row r="29" spans="3:12" x14ac:dyDescent="0.25">
      <c r="C29" s="20" t="s">
        <v>18</v>
      </c>
      <c r="D29" s="21">
        <v>81.5</v>
      </c>
      <c r="E29" s="21">
        <v>80.573999999999998</v>
      </c>
      <c r="F29" s="21">
        <v>-0.83</v>
      </c>
      <c r="G29" s="21">
        <v>144.779</v>
      </c>
      <c r="H29" s="21">
        <v>70.207999999999998</v>
      </c>
      <c r="I29" s="22">
        <v>2.5489999999999999</v>
      </c>
      <c r="J29" s="22">
        <v>4.298</v>
      </c>
      <c r="K29" s="19">
        <v>49.052999999999997</v>
      </c>
      <c r="L29" s="12" t="s">
        <v>620</v>
      </c>
    </row>
    <row r="30" spans="3:12" x14ac:dyDescent="0.25">
      <c r="C30" s="20" t="s">
        <v>24</v>
      </c>
      <c r="D30" s="21">
        <v>76.361999999999995</v>
      </c>
      <c r="E30" s="21">
        <v>76.760999999999996</v>
      </c>
      <c r="F30" s="21">
        <v>0.51500000000000001</v>
      </c>
      <c r="G30" s="21">
        <v>126.855</v>
      </c>
      <c r="H30" s="21">
        <v>62.62</v>
      </c>
      <c r="I30" s="21">
        <v>4.9619999999999997</v>
      </c>
      <c r="J30" s="21">
        <v>4.3</v>
      </c>
      <c r="K30" s="19">
        <v>62.331000000000003</v>
      </c>
      <c r="L30" s="12" t="s">
        <v>620</v>
      </c>
    </row>
    <row r="31" spans="3:12" x14ac:dyDescent="0.25">
      <c r="C31" s="20" t="s">
        <v>31</v>
      </c>
      <c r="D31" s="21">
        <v>80.412999999999997</v>
      </c>
      <c r="E31" s="21">
        <v>80.849999999999994</v>
      </c>
      <c r="F31" s="21">
        <v>0.24399999999999999</v>
      </c>
      <c r="G31" s="21">
        <v>100.47799999999999</v>
      </c>
      <c r="H31" s="21">
        <v>50.286999999999999</v>
      </c>
      <c r="I31" s="21">
        <v>2.62</v>
      </c>
      <c r="J31" s="21">
        <v>4.3070000000000004</v>
      </c>
      <c r="K31" s="19">
        <v>49.628</v>
      </c>
      <c r="L31" s="12" t="s">
        <v>620</v>
      </c>
    </row>
    <row r="32" spans="3:12" x14ac:dyDescent="0.25">
      <c r="C32" s="20" t="s">
        <v>77</v>
      </c>
      <c r="D32" s="21">
        <v>75.912999999999997</v>
      </c>
      <c r="E32" s="21">
        <v>72.180999999999997</v>
      </c>
      <c r="F32" s="21">
        <v>1.24</v>
      </c>
      <c r="G32" s="21" t="s">
        <v>143</v>
      </c>
      <c r="H32" s="21" t="s">
        <v>143</v>
      </c>
      <c r="I32" s="21">
        <v>3.1560000000000001</v>
      </c>
      <c r="J32" s="21">
        <v>4.3579999999999997</v>
      </c>
      <c r="K32" s="19">
        <v>54.598999999999997</v>
      </c>
      <c r="L32" s="12" t="s">
        <v>620</v>
      </c>
    </row>
    <row r="33" spans="3:12" x14ac:dyDescent="0.25">
      <c r="C33" s="20" t="s">
        <v>12</v>
      </c>
      <c r="D33" s="21">
        <v>85.917000000000002</v>
      </c>
      <c r="E33" s="21">
        <v>87.221000000000004</v>
      </c>
      <c r="F33" s="21">
        <v>1.2310000000000001</v>
      </c>
      <c r="G33" s="21">
        <v>141.50800000000001</v>
      </c>
      <c r="H33" s="21">
        <v>70.355999999999995</v>
      </c>
      <c r="I33" s="21">
        <v>2.4500000000000002</v>
      </c>
      <c r="J33" s="21">
        <v>4.375</v>
      </c>
      <c r="K33" s="19">
        <v>52.048000000000002</v>
      </c>
      <c r="L33" s="12" t="s">
        <v>620</v>
      </c>
    </row>
    <row r="34" spans="3:12" x14ac:dyDescent="0.25">
      <c r="C34" s="20" t="s">
        <v>34</v>
      </c>
      <c r="D34" s="21">
        <v>75.528999999999996</v>
      </c>
      <c r="E34" s="21">
        <v>75.599000000000004</v>
      </c>
      <c r="F34" s="21">
        <v>4.7E-2</v>
      </c>
      <c r="G34" s="21">
        <v>147.809</v>
      </c>
      <c r="H34" s="21">
        <v>67.400999999999996</v>
      </c>
      <c r="I34" s="21">
        <v>4.0860000000000003</v>
      </c>
      <c r="J34" s="21">
        <v>4.3890000000000002</v>
      </c>
      <c r="K34" s="19">
        <v>59.058999999999997</v>
      </c>
      <c r="L34" s="12" t="s">
        <v>620</v>
      </c>
    </row>
    <row r="35" spans="3:12" x14ac:dyDescent="0.25">
      <c r="C35" s="20" t="s">
        <v>27</v>
      </c>
      <c r="D35" s="21">
        <v>83.924000000000007</v>
      </c>
      <c r="E35" s="21">
        <v>82.393000000000001</v>
      </c>
      <c r="F35" s="21">
        <v>-1.351</v>
      </c>
      <c r="G35" s="21">
        <v>135.92500000000001</v>
      </c>
      <c r="H35" s="21">
        <v>69.013000000000005</v>
      </c>
      <c r="I35" s="21">
        <v>3.536</v>
      </c>
      <c r="J35" s="21">
        <v>4.4109999999999996</v>
      </c>
      <c r="K35" s="19">
        <v>53.875</v>
      </c>
      <c r="L35" s="12" t="s">
        <v>620</v>
      </c>
    </row>
    <row r="36" spans="3:12" x14ac:dyDescent="0.25">
      <c r="C36" s="20" t="s">
        <v>19</v>
      </c>
      <c r="D36" s="21">
        <v>80.533000000000001</v>
      </c>
      <c r="E36" s="21">
        <v>79.581000000000003</v>
      </c>
      <c r="F36" s="21">
        <v>-0.88600000000000001</v>
      </c>
      <c r="G36" s="21">
        <v>121.361</v>
      </c>
      <c r="H36" s="21">
        <v>55.34</v>
      </c>
      <c r="I36" s="21">
        <v>4.2839999999999998</v>
      </c>
      <c r="J36" s="21">
        <v>4.4130000000000003</v>
      </c>
      <c r="K36" s="19">
        <v>60.866999999999997</v>
      </c>
      <c r="L36" s="12" t="s">
        <v>620</v>
      </c>
    </row>
    <row r="37" spans="3:12" x14ac:dyDescent="0.25">
      <c r="C37" s="20" t="s">
        <v>30</v>
      </c>
      <c r="D37" s="21">
        <v>75.412999999999997</v>
      </c>
      <c r="E37" s="21">
        <v>72.298000000000002</v>
      </c>
      <c r="F37" s="21">
        <v>-3.3519999999999999</v>
      </c>
      <c r="G37" s="21">
        <v>139.03700000000001</v>
      </c>
      <c r="H37" s="21">
        <v>59.103000000000002</v>
      </c>
      <c r="I37" s="21">
        <v>2.3610000000000002</v>
      </c>
      <c r="J37" s="21">
        <v>4.4290000000000003</v>
      </c>
      <c r="K37" s="19">
        <v>49.393000000000001</v>
      </c>
      <c r="L37" s="12" t="s">
        <v>620</v>
      </c>
    </row>
    <row r="38" spans="3:12" x14ac:dyDescent="0.25">
      <c r="C38" s="20" t="s">
        <v>42</v>
      </c>
      <c r="D38" s="21">
        <v>78.778999999999996</v>
      </c>
      <c r="E38" s="21">
        <v>80.221000000000004</v>
      </c>
      <c r="F38" s="21">
        <v>1.5309999999999999</v>
      </c>
      <c r="G38" s="21">
        <v>119.208</v>
      </c>
      <c r="H38" s="21">
        <v>56.116999999999997</v>
      </c>
      <c r="I38" s="21">
        <v>4.0209999999999999</v>
      </c>
      <c r="J38" s="21">
        <v>4.4509999999999996</v>
      </c>
      <c r="K38" s="19">
        <v>70.852000000000004</v>
      </c>
      <c r="L38" s="12" t="s">
        <v>620</v>
      </c>
    </row>
    <row r="39" spans="3:12" x14ac:dyDescent="0.25">
      <c r="C39" s="12" t="s">
        <v>22</v>
      </c>
      <c r="D39" s="19">
        <v>75.268000000000001</v>
      </c>
      <c r="E39" s="19">
        <v>74.534999999999997</v>
      </c>
      <c r="F39" s="19">
        <v>-0.66300000000000003</v>
      </c>
      <c r="G39" s="19">
        <v>124.622</v>
      </c>
      <c r="H39" s="19">
        <v>59.037999999999997</v>
      </c>
      <c r="I39" s="19">
        <v>5.1120000000000001</v>
      </c>
      <c r="J39" s="19">
        <v>4.5540000000000003</v>
      </c>
      <c r="K39" s="19">
        <v>67.960999999999999</v>
      </c>
      <c r="L39" s="12" t="s">
        <v>620</v>
      </c>
    </row>
    <row r="40" spans="3:12" x14ac:dyDescent="0.25">
      <c r="C40" s="12" t="s">
        <v>20</v>
      </c>
      <c r="D40" s="19">
        <v>80.613</v>
      </c>
      <c r="E40" s="19">
        <v>80.555000000000007</v>
      </c>
      <c r="F40" s="19">
        <v>-0.57399999999999995</v>
      </c>
      <c r="G40" s="19">
        <v>131.63399999999999</v>
      </c>
      <c r="H40" s="19">
        <v>66.165000000000006</v>
      </c>
      <c r="I40" s="19">
        <v>3.2349999999999999</v>
      </c>
      <c r="J40" s="19">
        <v>4.5650000000000004</v>
      </c>
      <c r="K40" s="19">
        <v>55.786999999999999</v>
      </c>
      <c r="L40" s="12" t="s">
        <v>620</v>
      </c>
    </row>
    <row r="41" spans="3:12" x14ac:dyDescent="0.25">
      <c r="C41" s="12" t="s">
        <v>57</v>
      </c>
      <c r="D41" s="19">
        <v>80.861999999999995</v>
      </c>
      <c r="E41" s="19">
        <v>81.564999999999998</v>
      </c>
      <c r="F41" s="19">
        <v>0.745</v>
      </c>
      <c r="G41" s="19">
        <v>147.345</v>
      </c>
      <c r="H41" s="19">
        <v>68.424999999999997</v>
      </c>
      <c r="I41" s="19">
        <v>2.9140000000000001</v>
      </c>
      <c r="J41" s="19">
        <v>4.5830000000000002</v>
      </c>
      <c r="K41" s="19">
        <v>52.816000000000003</v>
      </c>
      <c r="L41" s="12" t="s">
        <v>620</v>
      </c>
    </row>
    <row r="42" spans="3:12" x14ac:dyDescent="0.25">
      <c r="C42" s="12" t="s">
        <v>39</v>
      </c>
      <c r="D42" s="19">
        <v>80.912999999999997</v>
      </c>
      <c r="E42" s="19">
        <v>82.385000000000005</v>
      </c>
      <c r="F42" s="19">
        <v>1.0840000000000001</v>
      </c>
      <c r="G42" s="19">
        <v>111.92400000000001</v>
      </c>
      <c r="H42" s="19">
        <v>66.838999999999999</v>
      </c>
      <c r="I42" s="19">
        <v>3.5329999999999999</v>
      </c>
      <c r="J42" s="19">
        <v>4.5839999999999996</v>
      </c>
      <c r="K42" s="19">
        <v>59.179000000000002</v>
      </c>
      <c r="L42" s="12" t="s">
        <v>620</v>
      </c>
    </row>
    <row r="43" spans="3:12" x14ac:dyDescent="0.25">
      <c r="C43" s="12" t="s">
        <v>45</v>
      </c>
      <c r="D43" s="19">
        <v>76.695999999999998</v>
      </c>
      <c r="E43" s="19">
        <v>77.697000000000003</v>
      </c>
      <c r="F43" s="19">
        <v>1.754</v>
      </c>
      <c r="G43" s="19">
        <v>139.316</v>
      </c>
      <c r="H43" s="19">
        <v>69.34</v>
      </c>
      <c r="I43" s="19">
        <v>3.8479999999999999</v>
      </c>
      <c r="J43" s="19">
        <v>4.5860000000000003</v>
      </c>
      <c r="K43" s="19">
        <v>60.969000000000001</v>
      </c>
      <c r="L43" s="12" t="s">
        <v>620</v>
      </c>
    </row>
    <row r="44" spans="3:12" x14ac:dyDescent="0.25">
      <c r="C44" s="12" t="s">
        <v>58</v>
      </c>
      <c r="D44" s="19">
        <v>81.412999999999997</v>
      </c>
      <c r="E44" s="19">
        <v>75.722999999999999</v>
      </c>
      <c r="F44" s="19">
        <v>-5.8440000000000003</v>
      </c>
      <c r="G44" s="19">
        <v>141.601</v>
      </c>
      <c r="H44" s="19">
        <v>60.015999999999998</v>
      </c>
      <c r="I44" s="19">
        <v>3.53</v>
      </c>
      <c r="J44" s="19">
        <v>4.5910000000000002</v>
      </c>
      <c r="K44" s="19">
        <v>58.73</v>
      </c>
      <c r="L44" s="12" t="s">
        <v>620</v>
      </c>
    </row>
    <row r="45" spans="3:12" x14ac:dyDescent="0.25">
      <c r="C45" s="12" t="s">
        <v>49</v>
      </c>
      <c r="D45" s="19">
        <v>80.248999999999995</v>
      </c>
      <c r="E45" s="19">
        <v>82.62</v>
      </c>
      <c r="F45" s="19">
        <v>3.3570000000000002</v>
      </c>
      <c r="G45" s="19">
        <v>139.85599999999999</v>
      </c>
      <c r="H45" s="19">
        <v>72.224000000000004</v>
      </c>
      <c r="I45" s="19">
        <v>2.4980000000000002</v>
      </c>
      <c r="J45" s="19">
        <v>4.5919999999999996</v>
      </c>
      <c r="K45" s="19">
        <v>51.241</v>
      </c>
      <c r="L45" s="12" t="s">
        <v>620</v>
      </c>
    </row>
    <row r="46" spans="3:12" x14ac:dyDescent="0.25">
      <c r="C46" s="12" t="s">
        <v>38</v>
      </c>
      <c r="D46" s="19">
        <v>80.989000000000004</v>
      </c>
      <c r="E46" s="19">
        <v>81.421000000000006</v>
      </c>
      <c r="F46" s="19">
        <v>-0.55800000000000005</v>
      </c>
      <c r="G46" s="19">
        <v>148.53700000000001</v>
      </c>
      <c r="H46" s="19">
        <v>67.399000000000001</v>
      </c>
      <c r="I46" s="19">
        <v>2.2749999999999999</v>
      </c>
      <c r="J46" s="19">
        <v>4.5960000000000001</v>
      </c>
      <c r="K46" s="19">
        <v>46.27</v>
      </c>
      <c r="L46" s="12" t="s">
        <v>620</v>
      </c>
    </row>
    <row r="47" spans="3:12" x14ac:dyDescent="0.25">
      <c r="C47" s="12" t="s">
        <v>47</v>
      </c>
      <c r="D47" s="19">
        <v>84.195999999999998</v>
      </c>
      <c r="E47" s="19">
        <v>84.965999999999994</v>
      </c>
      <c r="F47" s="19">
        <v>0.81599999999999995</v>
      </c>
      <c r="G47" s="19">
        <v>143.03100000000001</v>
      </c>
      <c r="H47" s="19">
        <v>80.738</v>
      </c>
      <c r="I47" s="19">
        <v>3.6840000000000002</v>
      </c>
      <c r="J47" s="19">
        <v>4.5960000000000001</v>
      </c>
      <c r="K47" s="19">
        <v>67.8</v>
      </c>
      <c r="L47" s="12" t="s">
        <v>620</v>
      </c>
    </row>
    <row r="48" spans="3:12" x14ac:dyDescent="0.25">
      <c r="C48" s="12" t="s">
        <v>53</v>
      </c>
      <c r="D48" s="19">
        <v>80.667000000000002</v>
      </c>
      <c r="E48" s="19">
        <v>77.814999999999998</v>
      </c>
      <c r="F48" s="19">
        <v>-5.76</v>
      </c>
      <c r="G48" s="19">
        <v>139.85400000000001</v>
      </c>
      <c r="H48" s="19">
        <v>75.429000000000002</v>
      </c>
      <c r="I48" s="19">
        <v>4.1219999999999999</v>
      </c>
      <c r="J48" s="19">
        <v>4.5999999999999996</v>
      </c>
      <c r="K48" s="19">
        <v>63.061999999999998</v>
      </c>
      <c r="L48" s="12" t="s">
        <v>620</v>
      </c>
    </row>
    <row r="49" spans="3:12" x14ac:dyDescent="0.25">
      <c r="C49" s="12" t="s">
        <v>28</v>
      </c>
      <c r="D49" s="19">
        <v>84.962999999999994</v>
      </c>
      <c r="E49" s="19">
        <v>83.742000000000004</v>
      </c>
      <c r="F49" s="19">
        <v>-1.1599999999999999</v>
      </c>
      <c r="G49" s="19">
        <v>113.669</v>
      </c>
      <c r="H49" s="19">
        <v>58.398000000000003</v>
      </c>
      <c r="I49" s="19">
        <v>3.7629999999999999</v>
      </c>
      <c r="J49" s="19">
        <v>4.6020000000000003</v>
      </c>
      <c r="K49" s="19">
        <v>58.892000000000003</v>
      </c>
      <c r="L49" s="12" t="s">
        <v>620</v>
      </c>
    </row>
    <row r="50" spans="3:12" x14ac:dyDescent="0.25">
      <c r="C50" s="12" t="s">
        <v>56</v>
      </c>
      <c r="D50" s="19">
        <v>72.760999999999996</v>
      </c>
      <c r="E50" s="19">
        <v>72.081000000000003</v>
      </c>
      <c r="F50" s="19">
        <v>-0.69899999999999995</v>
      </c>
      <c r="G50" s="19">
        <v>114.71299999999999</v>
      </c>
      <c r="H50" s="19">
        <v>46.462000000000003</v>
      </c>
      <c r="I50" s="19">
        <v>4.6269999999999998</v>
      </c>
      <c r="J50" s="19">
        <v>4.6260000000000003</v>
      </c>
      <c r="K50" s="19">
        <v>65.835999999999999</v>
      </c>
      <c r="L50" s="12" t="s">
        <v>620</v>
      </c>
    </row>
    <row r="51" spans="3:12" x14ac:dyDescent="0.25">
      <c r="C51" s="12" t="s">
        <v>54</v>
      </c>
      <c r="D51" s="19">
        <v>81.162999999999997</v>
      </c>
      <c r="E51" s="19">
        <v>82.856999999999999</v>
      </c>
      <c r="F51" s="19">
        <v>1.355</v>
      </c>
      <c r="G51" s="19">
        <v>134.95099999999999</v>
      </c>
      <c r="H51" s="19">
        <v>77.872</v>
      </c>
      <c r="I51" s="19">
        <v>3.17</v>
      </c>
      <c r="J51" s="19">
        <v>4.6260000000000003</v>
      </c>
      <c r="K51" s="19">
        <v>55.173000000000002</v>
      </c>
      <c r="L51" s="12" t="s">
        <v>620</v>
      </c>
    </row>
    <row r="52" spans="3:12" x14ac:dyDescent="0.25">
      <c r="C52" s="12" t="s">
        <v>41</v>
      </c>
      <c r="D52" s="19">
        <v>84.028999999999996</v>
      </c>
      <c r="E52" s="19">
        <v>86.233000000000004</v>
      </c>
      <c r="F52" s="19">
        <v>2.3130000000000002</v>
      </c>
      <c r="G52" s="19">
        <v>140.017</v>
      </c>
      <c r="H52" s="19">
        <v>62.226999999999997</v>
      </c>
      <c r="I52" s="19">
        <v>2.91</v>
      </c>
      <c r="J52" s="19">
        <v>4.6459999999999999</v>
      </c>
      <c r="K52" s="19">
        <v>54.292000000000002</v>
      </c>
      <c r="L52" s="12" t="s">
        <v>620</v>
      </c>
    </row>
    <row r="53" spans="3:12" x14ac:dyDescent="0.25">
      <c r="C53" s="12" t="s">
        <v>43</v>
      </c>
      <c r="D53" s="19">
        <v>82.775999999999996</v>
      </c>
      <c r="E53" s="19">
        <v>87.141000000000005</v>
      </c>
      <c r="F53" s="19">
        <v>4.4390000000000001</v>
      </c>
      <c r="G53" s="19">
        <v>128.143</v>
      </c>
      <c r="H53" s="19">
        <v>65.725999999999999</v>
      </c>
      <c r="I53" s="19">
        <v>3.915</v>
      </c>
      <c r="J53" s="19">
        <v>4.6509999999999998</v>
      </c>
      <c r="K53" s="19">
        <v>56.926000000000002</v>
      </c>
      <c r="L53" s="12" t="s">
        <v>620</v>
      </c>
    </row>
    <row r="54" spans="3:12" x14ac:dyDescent="0.25">
      <c r="C54" s="12" t="s">
        <v>51</v>
      </c>
      <c r="D54" s="19">
        <v>80.912999999999997</v>
      </c>
      <c r="E54" s="19">
        <v>83.835999999999999</v>
      </c>
      <c r="F54" s="19">
        <v>2.698</v>
      </c>
      <c r="G54" s="19">
        <v>130.815</v>
      </c>
      <c r="H54" s="19">
        <v>61.253</v>
      </c>
      <c r="I54" s="19">
        <v>2.5579999999999998</v>
      </c>
      <c r="J54" s="19">
        <v>4.6559999999999997</v>
      </c>
      <c r="K54" s="19">
        <v>51.567999999999998</v>
      </c>
      <c r="L54" s="12" t="s">
        <v>620</v>
      </c>
    </row>
    <row r="55" spans="3:12" x14ac:dyDescent="0.25">
      <c r="C55" s="12" t="s">
        <v>66</v>
      </c>
      <c r="D55" s="19">
        <v>81.159000000000006</v>
      </c>
      <c r="E55" s="19">
        <v>84.27</v>
      </c>
      <c r="F55" s="19">
        <v>1.1259999999999999</v>
      </c>
      <c r="G55" s="19">
        <v>122.104</v>
      </c>
      <c r="H55" s="19">
        <v>58.973999999999997</v>
      </c>
      <c r="I55" s="19">
        <v>2.9249999999999998</v>
      </c>
      <c r="J55" s="19">
        <v>4.6559999999999997</v>
      </c>
      <c r="K55" s="19">
        <v>54.77</v>
      </c>
      <c r="L55" s="12" t="s">
        <v>620</v>
      </c>
    </row>
    <row r="56" spans="3:12" x14ac:dyDescent="0.25">
      <c r="C56" s="12" t="s">
        <v>59</v>
      </c>
      <c r="D56" s="19">
        <v>80.667000000000002</v>
      </c>
      <c r="E56" s="19">
        <v>81.974999999999994</v>
      </c>
      <c r="F56" s="19">
        <v>0.96699999999999997</v>
      </c>
      <c r="G56" s="19">
        <v>124.286</v>
      </c>
      <c r="H56" s="19">
        <v>63.761000000000003</v>
      </c>
      <c r="I56" s="19">
        <v>2.8610000000000002</v>
      </c>
      <c r="J56" s="19">
        <v>4.6589999999999998</v>
      </c>
      <c r="K56" s="19">
        <v>53.633000000000003</v>
      </c>
      <c r="L56" s="12" t="s">
        <v>620</v>
      </c>
    </row>
    <row r="57" spans="3:12" x14ac:dyDescent="0.25">
      <c r="C57" s="12" t="s">
        <v>60</v>
      </c>
      <c r="D57" s="19">
        <v>85.91</v>
      </c>
      <c r="E57" s="19">
        <v>85.108999999999995</v>
      </c>
      <c r="F57" s="19">
        <v>-0.66100000000000003</v>
      </c>
      <c r="G57" s="19">
        <v>114.61199999999999</v>
      </c>
      <c r="H57" s="19">
        <v>57.344999999999999</v>
      </c>
      <c r="I57" s="19">
        <v>3.5369999999999999</v>
      </c>
      <c r="J57" s="19">
        <v>4.6619999999999999</v>
      </c>
      <c r="K57" s="19">
        <v>58.125999999999998</v>
      </c>
      <c r="L57" s="12" t="s">
        <v>620</v>
      </c>
    </row>
    <row r="58" spans="3:12" x14ac:dyDescent="0.25">
      <c r="C58" s="12" t="s">
        <v>61</v>
      </c>
      <c r="D58" s="19">
        <v>80.912999999999997</v>
      </c>
      <c r="E58" s="19">
        <v>81.668000000000006</v>
      </c>
      <c r="F58" s="19">
        <v>0.65100000000000002</v>
      </c>
      <c r="G58" s="19">
        <v>119.152</v>
      </c>
      <c r="H58" s="19">
        <v>51.347000000000001</v>
      </c>
      <c r="I58" s="19">
        <v>3.21</v>
      </c>
      <c r="J58" s="19">
        <v>4.6879999999999997</v>
      </c>
      <c r="K58" s="19">
        <v>56.533000000000001</v>
      </c>
      <c r="L58" s="12" t="s">
        <v>620</v>
      </c>
    </row>
    <row r="59" spans="3:12" x14ac:dyDescent="0.25">
      <c r="C59" s="12" t="s">
        <v>33</v>
      </c>
      <c r="D59" s="19">
        <v>80.125</v>
      </c>
      <c r="E59" s="19">
        <v>80.611999999999995</v>
      </c>
      <c r="F59" s="19">
        <v>0.46500000000000002</v>
      </c>
      <c r="G59" s="19">
        <v>119.33</v>
      </c>
      <c r="H59" s="19">
        <v>57.5</v>
      </c>
      <c r="I59" s="19">
        <v>5.6630000000000003</v>
      </c>
      <c r="J59" s="19">
        <v>4.6920000000000002</v>
      </c>
      <c r="K59" s="19">
        <v>71.763000000000005</v>
      </c>
      <c r="L59" s="12" t="s">
        <v>620</v>
      </c>
    </row>
    <row r="60" spans="3:12" x14ac:dyDescent="0.25">
      <c r="C60" s="12" t="s">
        <v>69</v>
      </c>
      <c r="D60" s="19">
        <v>81.739000000000004</v>
      </c>
      <c r="E60" s="19">
        <v>82.44</v>
      </c>
      <c r="F60" s="19">
        <v>-0.54800000000000004</v>
      </c>
      <c r="G60" s="19">
        <v>141.55000000000001</v>
      </c>
      <c r="H60" s="19">
        <v>68.843999999999994</v>
      </c>
      <c r="I60" s="19">
        <v>4.1340000000000003</v>
      </c>
      <c r="J60" s="19">
        <v>4.7519999999999998</v>
      </c>
      <c r="K60" s="19">
        <v>57.72</v>
      </c>
      <c r="L60" s="12" t="s">
        <v>620</v>
      </c>
    </row>
    <row r="61" spans="3:12" x14ac:dyDescent="0.25">
      <c r="C61" s="12" t="s">
        <v>67</v>
      </c>
      <c r="D61" s="19">
        <v>80.195999999999998</v>
      </c>
      <c r="E61" s="19">
        <v>76.742000000000004</v>
      </c>
      <c r="F61" s="19">
        <v>-3.351</v>
      </c>
      <c r="G61" s="19">
        <v>141.78</v>
      </c>
      <c r="H61" s="19">
        <v>69.031999999999996</v>
      </c>
      <c r="I61" s="19">
        <v>3.633</v>
      </c>
      <c r="J61" s="19">
        <v>4.7610000000000001</v>
      </c>
      <c r="K61" s="19">
        <v>50.665999999999997</v>
      </c>
      <c r="L61" s="12" t="s">
        <v>620</v>
      </c>
    </row>
    <row r="62" spans="3:12" x14ac:dyDescent="0.25">
      <c r="C62" s="12" t="s">
        <v>91</v>
      </c>
      <c r="D62" s="19">
        <v>78.662000000000006</v>
      </c>
      <c r="E62" s="19">
        <v>79.448999999999998</v>
      </c>
      <c r="F62" s="19">
        <v>0.70699999999999996</v>
      </c>
      <c r="G62" s="19">
        <v>148.846</v>
      </c>
      <c r="H62" s="19">
        <v>71.424999999999997</v>
      </c>
      <c r="I62" s="19">
        <v>4.1219999999999999</v>
      </c>
      <c r="J62" s="19">
        <v>4.7690000000000001</v>
      </c>
      <c r="K62" s="19">
        <v>63.061999999999998</v>
      </c>
      <c r="L62" s="12" t="s">
        <v>620</v>
      </c>
    </row>
    <row r="63" spans="3:12" x14ac:dyDescent="0.25">
      <c r="C63" s="12" t="s">
        <v>55</v>
      </c>
      <c r="D63" s="19">
        <v>81.933999999999997</v>
      </c>
      <c r="E63" s="19">
        <v>82.037999999999997</v>
      </c>
      <c r="F63" s="19">
        <v>0.14099999999999999</v>
      </c>
      <c r="G63" s="19">
        <v>124.038</v>
      </c>
      <c r="H63" s="19">
        <v>58.25</v>
      </c>
      <c r="I63" s="19">
        <v>3.3660000000000001</v>
      </c>
      <c r="J63" s="19">
        <v>4.7990000000000004</v>
      </c>
      <c r="K63" s="19">
        <v>55.841000000000001</v>
      </c>
      <c r="L63" s="12" t="s">
        <v>620</v>
      </c>
    </row>
    <row r="64" spans="3:12" x14ac:dyDescent="0.25">
      <c r="C64" s="12" t="s">
        <v>46</v>
      </c>
      <c r="D64" s="19">
        <v>82.989000000000004</v>
      </c>
      <c r="E64" s="19">
        <v>85.361999999999995</v>
      </c>
      <c r="F64" s="19">
        <v>2.5049999999999999</v>
      </c>
      <c r="G64" s="19">
        <v>117.425</v>
      </c>
      <c r="H64" s="19">
        <v>57.06</v>
      </c>
      <c r="I64" s="19">
        <v>3.524</v>
      </c>
      <c r="J64" s="19">
        <v>4.8230000000000004</v>
      </c>
      <c r="K64" s="19">
        <v>60.146999999999998</v>
      </c>
      <c r="L64" s="12" t="s">
        <v>620</v>
      </c>
    </row>
    <row r="65" spans="3:12" x14ac:dyDescent="0.25">
      <c r="C65" s="12" t="s">
        <v>37</v>
      </c>
      <c r="D65" s="19">
        <v>82.224000000000004</v>
      </c>
      <c r="E65" s="19">
        <v>84.795000000000002</v>
      </c>
      <c r="F65" s="19">
        <v>0.442</v>
      </c>
      <c r="G65" s="19">
        <v>121.53</v>
      </c>
      <c r="H65" s="19">
        <v>58.713000000000001</v>
      </c>
      <c r="I65" s="19">
        <v>4.7850000000000001</v>
      </c>
      <c r="J65" s="19">
        <v>4.8259999999999996</v>
      </c>
      <c r="K65" s="19">
        <v>61.029000000000003</v>
      </c>
      <c r="L65" s="12" t="s">
        <v>620</v>
      </c>
    </row>
    <row r="66" spans="3:12" x14ac:dyDescent="0.25">
      <c r="C66" s="12" t="s">
        <v>84</v>
      </c>
      <c r="D66" s="19">
        <v>81.412999999999997</v>
      </c>
      <c r="E66" s="19">
        <v>83.206000000000003</v>
      </c>
      <c r="F66" s="19">
        <v>1.62</v>
      </c>
      <c r="G66" s="19">
        <v>115.464</v>
      </c>
      <c r="H66" s="19">
        <v>55.804000000000002</v>
      </c>
      <c r="I66" s="19">
        <v>3.7349999999999999</v>
      </c>
      <c r="J66" s="19">
        <v>4.8310000000000004</v>
      </c>
      <c r="K66" s="19">
        <v>62.79</v>
      </c>
      <c r="L66" s="12" t="s">
        <v>620</v>
      </c>
    </row>
    <row r="67" spans="3:12" x14ac:dyDescent="0.25">
      <c r="C67" s="12" t="s">
        <v>82</v>
      </c>
      <c r="D67" s="19">
        <v>78.528999999999996</v>
      </c>
      <c r="E67" s="19">
        <v>77.731999999999999</v>
      </c>
      <c r="F67" s="19">
        <v>-0.70599999999999996</v>
      </c>
      <c r="G67" s="19">
        <v>134.43600000000001</v>
      </c>
      <c r="H67" s="19">
        <v>60.593000000000004</v>
      </c>
      <c r="I67" s="19">
        <v>4.1379999999999999</v>
      </c>
      <c r="J67" s="19">
        <v>4.8380000000000001</v>
      </c>
      <c r="K67" s="19">
        <v>70.778000000000006</v>
      </c>
      <c r="L67" s="12" t="s">
        <v>620</v>
      </c>
    </row>
    <row r="68" spans="3:12" x14ac:dyDescent="0.25">
      <c r="C68" s="12" t="s">
        <v>40</v>
      </c>
      <c r="D68" s="19">
        <v>77.195999999999998</v>
      </c>
      <c r="E68" s="19">
        <v>76.227999999999994</v>
      </c>
      <c r="F68" s="19">
        <v>-0.79800000000000004</v>
      </c>
      <c r="G68" s="19">
        <v>141.048</v>
      </c>
      <c r="H68" s="19">
        <v>60.445999999999998</v>
      </c>
      <c r="I68" s="19">
        <v>4.8099999999999996</v>
      </c>
      <c r="J68" s="19">
        <v>4.8449999999999998</v>
      </c>
      <c r="K68" s="19">
        <v>59.561999999999998</v>
      </c>
      <c r="L68" s="12" t="s">
        <v>620</v>
      </c>
    </row>
    <row r="69" spans="3:12" x14ac:dyDescent="0.25">
      <c r="C69" s="12" t="s">
        <v>44</v>
      </c>
      <c r="D69" s="19">
        <v>72.861999999999995</v>
      </c>
      <c r="E69" s="19">
        <v>76.944999999999993</v>
      </c>
      <c r="F69" s="19">
        <v>4.194</v>
      </c>
      <c r="G69" s="19">
        <v>154.14400000000001</v>
      </c>
      <c r="H69" s="19">
        <v>44.201999999999998</v>
      </c>
      <c r="I69" s="19">
        <v>3.3029999999999999</v>
      </c>
      <c r="J69" s="19">
        <v>4.8490000000000002</v>
      </c>
      <c r="K69" s="19">
        <v>58.462000000000003</v>
      </c>
      <c r="L69" s="12" t="s">
        <v>620</v>
      </c>
    </row>
    <row r="70" spans="3:12" x14ac:dyDescent="0.25">
      <c r="C70" s="12" t="s">
        <v>62</v>
      </c>
      <c r="D70" s="19">
        <v>81.412999999999997</v>
      </c>
      <c r="E70" s="19">
        <v>82.274000000000001</v>
      </c>
      <c r="F70" s="19">
        <v>0.503</v>
      </c>
      <c r="G70" s="19">
        <v>137.13900000000001</v>
      </c>
      <c r="H70" s="19">
        <v>64.546000000000006</v>
      </c>
      <c r="I70" s="19">
        <v>4.0010000000000003</v>
      </c>
      <c r="J70" s="19">
        <v>4.8739999999999997</v>
      </c>
      <c r="K70" s="19">
        <v>64.260999999999996</v>
      </c>
      <c r="L70" s="12" t="s">
        <v>620</v>
      </c>
    </row>
    <row r="71" spans="3:12" x14ac:dyDescent="0.25">
      <c r="C71" s="12" t="s">
        <v>71</v>
      </c>
      <c r="D71" s="19">
        <v>77.989000000000004</v>
      </c>
      <c r="E71" s="19">
        <v>80.614000000000004</v>
      </c>
      <c r="F71" s="19">
        <v>-1.4059999999999999</v>
      </c>
      <c r="G71" s="19">
        <v>105.044</v>
      </c>
      <c r="H71" s="19">
        <v>47.017000000000003</v>
      </c>
      <c r="I71" s="19">
        <v>4.0810000000000004</v>
      </c>
      <c r="J71" s="19">
        <v>4.8739999999999997</v>
      </c>
      <c r="K71" s="19">
        <v>64.738</v>
      </c>
      <c r="L71" s="12" t="s">
        <v>620</v>
      </c>
    </row>
    <row r="72" spans="3:12" x14ac:dyDescent="0.25">
      <c r="C72" s="12" t="s">
        <v>80</v>
      </c>
      <c r="D72" s="19">
        <v>80.528999999999996</v>
      </c>
      <c r="E72" s="19">
        <v>80.569999999999993</v>
      </c>
      <c r="F72" s="19">
        <v>0.20200000000000001</v>
      </c>
      <c r="G72" s="19">
        <v>147.33199999999999</v>
      </c>
      <c r="H72" s="19">
        <v>63.875</v>
      </c>
      <c r="I72" s="19">
        <v>4.0140000000000002</v>
      </c>
      <c r="J72" s="19">
        <v>4.8860000000000001</v>
      </c>
      <c r="K72" s="19">
        <v>66.311000000000007</v>
      </c>
      <c r="L72" s="12" t="s">
        <v>620</v>
      </c>
    </row>
    <row r="73" spans="3:12" x14ac:dyDescent="0.25">
      <c r="C73" s="12" t="s">
        <v>98</v>
      </c>
      <c r="D73" s="19">
        <v>81.412999999999997</v>
      </c>
      <c r="E73" s="19">
        <v>80.459999999999994</v>
      </c>
      <c r="F73" s="19">
        <v>-1.6870000000000001</v>
      </c>
      <c r="G73" s="19">
        <v>120.488</v>
      </c>
      <c r="H73" s="19">
        <v>59.709000000000003</v>
      </c>
      <c r="I73" s="19">
        <v>3.6579999999999999</v>
      </c>
      <c r="J73" s="19">
        <v>4.9009999999999998</v>
      </c>
      <c r="K73" s="19">
        <v>60.789000000000001</v>
      </c>
      <c r="L73" s="12" t="s">
        <v>620</v>
      </c>
    </row>
    <row r="74" spans="3:12" x14ac:dyDescent="0.25">
      <c r="C74" s="12" t="s">
        <v>70</v>
      </c>
      <c r="D74" s="19">
        <v>80.912999999999997</v>
      </c>
      <c r="E74" s="19">
        <v>84.216999999999999</v>
      </c>
      <c r="F74" s="19">
        <v>3.0529999999999999</v>
      </c>
      <c r="G74" s="19">
        <v>134.91999999999999</v>
      </c>
      <c r="H74" s="19">
        <v>48.426000000000002</v>
      </c>
      <c r="I74" s="19">
        <v>3.27</v>
      </c>
      <c r="J74" s="19">
        <v>4.9080000000000004</v>
      </c>
      <c r="K74" s="19">
        <v>60.283000000000001</v>
      </c>
      <c r="L74" s="12" t="s">
        <v>620</v>
      </c>
    </row>
    <row r="75" spans="3:12" x14ac:dyDescent="0.25">
      <c r="C75" s="12" t="s">
        <v>21</v>
      </c>
      <c r="D75" s="19">
        <v>80.25</v>
      </c>
      <c r="E75" s="19">
        <v>80.162000000000006</v>
      </c>
      <c r="F75" s="19">
        <v>-7.8E-2</v>
      </c>
      <c r="G75" s="19">
        <v>140.85</v>
      </c>
      <c r="H75" s="19">
        <v>73.176000000000002</v>
      </c>
      <c r="I75" s="19">
        <v>2.903</v>
      </c>
      <c r="J75" s="19">
        <v>4.9119999999999999</v>
      </c>
      <c r="K75" s="19">
        <v>58.906999999999996</v>
      </c>
      <c r="L75" s="12" t="s">
        <v>620</v>
      </c>
    </row>
    <row r="76" spans="3:12" x14ac:dyDescent="0.25">
      <c r="C76" s="12" t="s">
        <v>93</v>
      </c>
      <c r="D76" s="19">
        <v>88.489000000000004</v>
      </c>
      <c r="E76" s="19">
        <v>83.478999999999999</v>
      </c>
      <c r="F76" s="19">
        <v>-0.51700000000000002</v>
      </c>
      <c r="G76" s="19">
        <v>125.718</v>
      </c>
      <c r="H76" s="19">
        <v>50.956000000000003</v>
      </c>
      <c r="I76" s="19">
        <v>3.7909999999999999</v>
      </c>
      <c r="J76" s="19">
        <v>4.9160000000000004</v>
      </c>
      <c r="K76" s="19">
        <v>63.069000000000003</v>
      </c>
      <c r="L76" s="12" t="s">
        <v>620</v>
      </c>
    </row>
    <row r="77" spans="3:12" x14ac:dyDescent="0.25">
      <c r="C77" s="12" t="s">
        <v>35</v>
      </c>
      <c r="D77" s="19">
        <v>79.954999999999998</v>
      </c>
      <c r="E77" s="19">
        <v>81.876999999999995</v>
      </c>
      <c r="F77" s="19">
        <v>1.98</v>
      </c>
      <c r="G77" s="19">
        <v>134.86799999999999</v>
      </c>
      <c r="H77" s="19">
        <v>72.081999999999994</v>
      </c>
      <c r="I77" s="19">
        <v>3.93</v>
      </c>
      <c r="J77" s="19">
        <v>4.9169999999999998</v>
      </c>
      <c r="K77" s="19">
        <v>63.36</v>
      </c>
      <c r="L77" s="12" t="s">
        <v>620</v>
      </c>
    </row>
    <row r="78" spans="3:12" x14ac:dyDescent="0.25">
      <c r="C78" s="12" t="s">
        <v>72</v>
      </c>
      <c r="D78" s="19">
        <v>81.159000000000006</v>
      </c>
      <c r="E78" s="19" t="s">
        <v>143</v>
      </c>
      <c r="F78" s="19" t="s">
        <v>143</v>
      </c>
      <c r="G78" s="19">
        <v>175.334</v>
      </c>
      <c r="H78" s="19">
        <v>92.287999999999997</v>
      </c>
      <c r="I78" s="19">
        <v>3.5449999999999999</v>
      </c>
      <c r="J78" s="19">
        <v>4.9340000000000002</v>
      </c>
      <c r="K78" s="19">
        <v>60.555</v>
      </c>
      <c r="L78" s="12" t="s">
        <v>620</v>
      </c>
    </row>
    <row r="79" spans="3:12" x14ac:dyDescent="0.25">
      <c r="C79" s="12" t="s">
        <v>78</v>
      </c>
      <c r="D79" s="19">
        <v>77.286000000000001</v>
      </c>
      <c r="E79" s="19">
        <v>81.372</v>
      </c>
      <c r="F79" s="19">
        <v>4.22</v>
      </c>
      <c r="G79" s="19">
        <v>116.48699999999999</v>
      </c>
      <c r="H79" s="19">
        <v>56.395000000000003</v>
      </c>
      <c r="I79" s="19">
        <v>4.49</v>
      </c>
      <c r="J79" s="19">
        <v>4.9480000000000004</v>
      </c>
      <c r="K79" s="19">
        <v>66.686000000000007</v>
      </c>
      <c r="L79" s="12" t="s">
        <v>620</v>
      </c>
    </row>
    <row r="80" spans="3:12" x14ac:dyDescent="0.25">
      <c r="C80" s="12" t="s">
        <v>64</v>
      </c>
      <c r="D80" s="19">
        <v>81.867999999999995</v>
      </c>
      <c r="E80" s="19">
        <v>82.665000000000006</v>
      </c>
      <c r="F80" s="19">
        <v>0.63100000000000001</v>
      </c>
      <c r="G80" s="19">
        <v>129.50899999999999</v>
      </c>
      <c r="H80" s="19">
        <v>72.328000000000003</v>
      </c>
      <c r="I80" s="19">
        <v>4.2750000000000004</v>
      </c>
      <c r="J80" s="19">
        <v>4.9619999999999997</v>
      </c>
      <c r="K80" s="19">
        <v>64.317999999999998</v>
      </c>
      <c r="L80" s="12" t="s">
        <v>620</v>
      </c>
    </row>
    <row r="81" spans="3:12" x14ac:dyDescent="0.25">
      <c r="C81" s="12" t="s">
        <v>168</v>
      </c>
      <c r="D81" s="19">
        <v>80.912999999999997</v>
      </c>
      <c r="E81" s="19">
        <v>82.227999999999994</v>
      </c>
      <c r="F81" s="19">
        <v>1.0449999999999999</v>
      </c>
      <c r="G81" s="19">
        <v>142.155</v>
      </c>
      <c r="H81" s="19">
        <v>73.064999999999998</v>
      </c>
      <c r="I81" s="19">
        <v>4.194</v>
      </c>
      <c r="J81" s="19">
        <v>4.9619999999999997</v>
      </c>
      <c r="K81" s="19">
        <v>65.191999999999993</v>
      </c>
      <c r="L81" s="12" t="s">
        <v>620</v>
      </c>
    </row>
    <row r="82" spans="3:12" x14ac:dyDescent="0.25">
      <c r="C82" s="12" t="s">
        <v>89</v>
      </c>
      <c r="D82" s="19">
        <v>81.195999999999998</v>
      </c>
      <c r="E82" s="19">
        <v>80.566000000000003</v>
      </c>
      <c r="F82" s="19">
        <v>-0.52200000000000002</v>
      </c>
      <c r="G82" s="19">
        <v>135.655</v>
      </c>
      <c r="H82" s="19">
        <v>75.927999999999997</v>
      </c>
      <c r="I82" s="19">
        <v>4.3369999999999997</v>
      </c>
      <c r="J82" s="19">
        <v>4.976</v>
      </c>
      <c r="K82" s="19">
        <v>66.444000000000003</v>
      </c>
      <c r="L82" s="12" t="s">
        <v>620</v>
      </c>
    </row>
    <row r="83" spans="3:12" x14ac:dyDescent="0.25">
      <c r="C83" s="12" t="s">
        <v>113</v>
      </c>
      <c r="D83" s="19">
        <v>81.159000000000006</v>
      </c>
      <c r="E83" s="19">
        <v>82.634</v>
      </c>
      <c r="F83" s="19">
        <v>1.073</v>
      </c>
      <c r="G83" s="19">
        <v>102.62</v>
      </c>
      <c r="H83" s="19">
        <v>47.5</v>
      </c>
      <c r="I83" s="19">
        <v>3.5939999999999999</v>
      </c>
      <c r="J83" s="19">
        <v>4.9800000000000004</v>
      </c>
      <c r="K83" s="19">
        <v>62.326000000000001</v>
      </c>
      <c r="L83" s="12" t="s">
        <v>620</v>
      </c>
    </row>
    <row r="84" spans="3:12" x14ac:dyDescent="0.25">
      <c r="C84" s="12" t="s">
        <v>74</v>
      </c>
      <c r="D84" s="19">
        <v>75.695999999999998</v>
      </c>
      <c r="E84" s="19">
        <v>76.978999999999999</v>
      </c>
      <c r="F84" s="19">
        <v>1.3140000000000001</v>
      </c>
      <c r="G84" s="19">
        <v>134.13999999999999</v>
      </c>
      <c r="H84" s="19">
        <v>64.346999999999994</v>
      </c>
      <c r="I84" s="19">
        <v>3.9649999999999999</v>
      </c>
      <c r="J84" s="19">
        <v>4.9859999999999998</v>
      </c>
      <c r="K84" s="19">
        <v>65.566000000000003</v>
      </c>
      <c r="L84" s="12" t="s">
        <v>620</v>
      </c>
    </row>
    <row r="85" spans="3:12" x14ac:dyDescent="0.25">
      <c r="C85" s="12" t="s">
        <v>104</v>
      </c>
      <c r="D85" s="19">
        <v>80.667000000000002</v>
      </c>
      <c r="E85" s="19">
        <v>84.540999999999997</v>
      </c>
      <c r="F85" s="19" t="s">
        <v>143</v>
      </c>
      <c r="G85" s="19">
        <v>140.261</v>
      </c>
      <c r="H85" s="19">
        <v>69.539000000000001</v>
      </c>
      <c r="I85" s="19">
        <v>3.5649999999999999</v>
      </c>
      <c r="J85" s="19">
        <v>5.0279999999999996</v>
      </c>
      <c r="K85" s="19">
        <v>62.186999999999998</v>
      </c>
      <c r="L85" s="12" t="s">
        <v>620</v>
      </c>
    </row>
    <row r="86" spans="3:12" x14ac:dyDescent="0.25">
      <c r="C86" s="12" t="s">
        <v>121</v>
      </c>
      <c r="D86" s="19" t="s">
        <v>143</v>
      </c>
      <c r="E86" s="19" t="s">
        <v>143</v>
      </c>
      <c r="F86" s="19" t="s">
        <v>143</v>
      </c>
      <c r="G86" s="19">
        <v>119.31699999999999</v>
      </c>
      <c r="H86" s="19">
        <v>72.27</v>
      </c>
      <c r="I86" s="19">
        <v>4.7089999999999996</v>
      </c>
      <c r="J86" s="19">
        <v>5.0410000000000004</v>
      </c>
      <c r="K86" s="19">
        <v>68.867999999999995</v>
      </c>
      <c r="L86" s="12" t="s">
        <v>621</v>
      </c>
    </row>
    <row r="87" spans="3:12" x14ac:dyDescent="0.25">
      <c r="C87" s="12" t="s">
        <v>204</v>
      </c>
      <c r="D87" s="19">
        <v>80.912999999999997</v>
      </c>
      <c r="E87" s="19">
        <v>83.200999999999993</v>
      </c>
      <c r="F87" s="19">
        <v>1.9850000000000001</v>
      </c>
      <c r="G87" s="19">
        <v>121.839</v>
      </c>
      <c r="H87" s="19">
        <v>59.082999999999998</v>
      </c>
      <c r="I87" s="19">
        <v>4.7939999999999996</v>
      </c>
      <c r="J87" s="19">
        <v>5.0549999999999997</v>
      </c>
      <c r="K87" s="19">
        <v>70.459999999999994</v>
      </c>
      <c r="L87" s="12" t="s">
        <v>621</v>
      </c>
    </row>
    <row r="88" spans="3:12" x14ac:dyDescent="0.25">
      <c r="C88" s="12" t="s">
        <v>73</v>
      </c>
      <c r="D88" s="19">
        <v>79.912999999999997</v>
      </c>
      <c r="E88" s="19">
        <v>80.97</v>
      </c>
      <c r="F88" s="19">
        <v>0.83799999999999997</v>
      </c>
      <c r="G88" s="19">
        <v>135.30099999999999</v>
      </c>
      <c r="H88" s="19">
        <v>63.23</v>
      </c>
      <c r="I88" s="19">
        <v>4.3630000000000004</v>
      </c>
      <c r="J88" s="19">
        <v>5.0620000000000003</v>
      </c>
      <c r="K88" s="19">
        <v>67.251000000000005</v>
      </c>
      <c r="L88" s="12" t="s">
        <v>621</v>
      </c>
    </row>
    <row r="89" spans="3:12" x14ac:dyDescent="0.25">
      <c r="C89" s="12" t="s">
        <v>81</v>
      </c>
      <c r="D89" s="19">
        <v>67.528999999999996</v>
      </c>
      <c r="E89" s="19">
        <v>69.459999999999994</v>
      </c>
      <c r="F89" s="19">
        <v>1.9359999999999999</v>
      </c>
      <c r="G89" s="19">
        <v>118.81100000000001</v>
      </c>
      <c r="H89" s="19">
        <v>38.531999999999996</v>
      </c>
      <c r="I89" s="19">
        <v>6.4930000000000003</v>
      </c>
      <c r="J89" s="19">
        <v>5.069</v>
      </c>
      <c r="K89" s="19">
        <v>71.078999999999994</v>
      </c>
      <c r="L89" s="12" t="s">
        <v>621</v>
      </c>
    </row>
    <row r="90" spans="3:12" x14ac:dyDescent="0.25">
      <c r="C90" s="12" t="s">
        <v>115</v>
      </c>
      <c r="D90" s="19">
        <v>77.361999999999995</v>
      </c>
      <c r="E90" s="19">
        <v>77.917000000000002</v>
      </c>
      <c r="F90" s="19">
        <v>0.64600000000000002</v>
      </c>
      <c r="G90" s="19">
        <v>128.19300000000001</v>
      </c>
      <c r="H90" s="19">
        <v>63.104999999999997</v>
      </c>
      <c r="I90" s="19">
        <v>4.1840000000000002</v>
      </c>
      <c r="J90" s="19">
        <v>5.101</v>
      </c>
      <c r="K90" s="19">
        <v>64.120999999999995</v>
      </c>
      <c r="L90" s="12" t="s">
        <v>621</v>
      </c>
    </row>
    <row r="91" spans="3:12" x14ac:dyDescent="0.25">
      <c r="C91" s="12" t="s">
        <v>97</v>
      </c>
      <c r="D91" s="19">
        <v>83.361999999999995</v>
      </c>
      <c r="E91" s="19">
        <v>84.888999999999996</v>
      </c>
      <c r="F91" s="19">
        <v>1.613</v>
      </c>
      <c r="G91" s="19">
        <v>134.92599999999999</v>
      </c>
      <c r="H91" s="19">
        <v>71.941999999999993</v>
      </c>
      <c r="I91" s="19">
        <v>4.048</v>
      </c>
      <c r="J91" s="19">
        <v>5.1020000000000003</v>
      </c>
      <c r="K91" s="19">
        <v>67.114000000000004</v>
      </c>
      <c r="L91" s="12" t="s">
        <v>621</v>
      </c>
    </row>
    <row r="92" spans="3:12" x14ac:dyDescent="0.25">
      <c r="C92" s="12" t="s">
        <v>90</v>
      </c>
      <c r="D92" s="19">
        <v>80.667000000000002</v>
      </c>
      <c r="E92" s="19">
        <v>86.058999999999997</v>
      </c>
      <c r="F92" s="19">
        <v>4.9820000000000002</v>
      </c>
      <c r="G92" s="19">
        <v>152.38200000000001</v>
      </c>
      <c r="H92" s="19">
        <v>85.977999999999994</v>
      </c>
      <c r="I92" s="19">
        <v>3.637</v>
      </c>
      <c r="J92" s="19">
        <v>5.1020000000000003</v>
      </c>
      <c r="K92" s="19">
        <v>62.37</v>
      </c>
      <c r="L92" s="12" t="s">
        <v>621</v>
      </c>
    </row>
    <row r="93" spans="3:12" x14ac:dyDescent="0.25">
      <c r="C93" s="12" t="s">
        <v>75</v>
      </c>
      <c r="D93" s="19">
        <v>74.361999999999995</v>
      </c>
      <c r="E93" s="19">
        <v>77.963999999999999</v>
      </c>
      <c r="F93" s="19">
        <v>3.6709999999999998</v>
      </c>
      <c r="G93" s="19">
        <v>125.133</v>
      </c>
      <c r="H93" s="19">
        <v>57.213999999999999</v>
      </c>
      <c r="I93" s="19">
        <v>4.7510000000000003</v>
      </c>
      <c r="J93" s="19">
        <v>5.1139999999999999</v>
      </c>
      <c r="K93" s="19">
        <v>69.08</v>
      </c>
      <c r="L93" s="12" t="s">
        <v>621</v>
      </c>
    </row>
    <row r="94" spans="3:12" x14ac:dyDescent="0.25">
      <c r="C94" s="12" t="s">
        <v>110</v>
      </c>
      <c r="D94" s="19">
        <v>81.195999999999998</v>
      </c>
      <c r="E94" s="19">
        <v>83.045000000000002</v>
      </c>
      <c r="F94" s="19">
        <v>2.0110000000000001</v>
      </c>
      <c r="G94" s="19">
        <v>149.93</v>
      </c>
      <c r="H94" s="19">
        <v>68.513000000000005</v>
      </c>
      <c r="I94" s="19">
        <v>3.6829999999999998</v>
      </c>
      <c r="J94" s="19">
        <v>5.1239999999999997</v>
      </c>
      <c r="K94" s="19">
        <v>66.239000000000004</v>
      </c>
      <c r="L94" s="12" t="s">
        <v>621</v>
      </c>
    </row>
    <row r="95" spans="3:12" x14ac:dyDescent="0.25">
      <c r="C95" s="12" t="s">
        <v>218</v>
      </c>
      <c r="D95" s="19">
        <v>80.912999999999997</v>
      </c>
      <c r="E95" s="19">
        <v>82.043000000000006</v>
      </c>
      <c r="F95" s="19">
        <v>0.93600000000000005</v>
      </c>
      <c r="G95" s="19">
        <v>148.982</v>
      </c>
      <c r="H95" s="19">
        <v>56.244</v>
      </c>
      <c r="I95" s="19">
        <v>4.2519999999999998</v>
      </c>
      <c r="J95" s="19">
        <v>5.1289999999999996</v>
      </c>
      <c r="K95" s="19">
        <v>66.504000000000005</v>
      </c>
      <c r="L95" s="12" t="s">
        <v>621</v>
      </c>
    </row>
    <row r="96" spans="3:12" x14ac:dyDescent="0.25">
      <c r="C96" s="12" t="s">
        <v>52</v>
      </c>
      <c r="D96" s="19">
        <v>79.92</v>
      </c>
      <c r="E96" s="19">
        <v>79.891000000000005</v>
      </c>
      <c r="F96" s="19">
        <v>0.91800000000000004</v>
      </c>
      <c r="G96" s="19">
        <v>130.75800000000001</v>
      </c>
      <c r="H96" s="19">
        <v>58.753</v>
      </c>
      <c r="I96" s="19">
        <v>4.5049999999999999</v>
      </c>
      <c r="J96" s="19">
        <v>5.1319999999999997</v>
      </c>
      <c r="K96" s="19">
        <v>70.393000000000001</v>
      </c>
      <c r="L96" s="12" t="s">
        <v>621</v>
      </c>
    </row>
    <row r="97" spans="3:12" x14ac:dyDescent="0.25">
      <c r="C97" s="12" t="s">
        <v>174</v>
      </c>
      <c r="D97" s="19">
        <v>84.515000000000001</v>
      </c>
      <c r="E97" s="19">
        <v>85.105000000000004</v>
      </c>
      <c r="F97" s="19">
        <v>0.69099999999999995</v>
      </c>
      <c r="G97" s="19">
        <v>122.571</v>
      </c>
      <c r="H97" s="19">
        <v>52.56</v>
      </c>
      <c r="I97" s="19">
        <v>1.8720000000000001</v>
      </c>
      <c r="J97" s="19">
        <v>5.1390000000000002</v>
      </c>
      <c r="K97" s="19">
        <v>67.075999999999993</v>
      </c>
      <c r="L97" s="12" t="s">
        <v>621</v>
      </c>
    </row>
    <row r="98" spans="3:12" x14ac:dyDescent="0.25">
      <c r="C98" s="12" t="s">
        <v>79</v>
      </c>
      <c r="D98" s="19">
        <v>82.956000000000003</v>
      </c>
      <c r="E98" s="19">
        <v>85.623000000000005</v>
      </c>
      <c r="F98" s="19">
        <v>2.3879999999999999</v>
      </c>
      <c r="G98" s="19">
        <v>142.59800000000001</v>
      </c>
      <c r="H98" s="19">
        <v>73.730999999999995</v>
      </c>
      <c r="I98" s="19">
        <v>4.593</v>
      </c>
      <c r="J98" s="19">
        <v>5.14</v>
      </c>
      <c r="K98" s="19">
        <v>67.536000000000001</v>
      </c>
      <c r="L98" s="12" t="s">
        <v>621</v>
      </c>
    </row>
    <row r="99" spans="3:12" x14ac:dyDescent="0.25">
      <c r="C99" s="12" t="s">
        <v>109</v>
      </c>
      <c r="D99" s="19">
        <v>83.695999999999998</v>
      </c>
      <c r="E99" s="19">
        <v>83.700999999999993</v>
      </c>
      <c r="F99" s="19">
        <v>0.113</v>
      </c>
      <c r="G99" s="19">
        <v>110.65900000000001</v>
      </c>
      <c r="H99" s="19">
        <v>53.082000000000001</v>
      </c>
      <c r="I99" s="19">
        <v>5.0119999999999996</v>
      </c>
      <c r="J99" s="19">
        <v>5.1539999999999999</v>
      </c>
      <c r="K99" s="19">
        <v>66.323999999999998</v>
      </c>
      <c r="L99" s="12" t="s">
        <v>621</v>
      </c>
    </row>
    <row r="100" spans="3:12" x14ac:dyDescent="0.25">
      <c r="C100" s="12" t="s">
        <v>117</v>
      </c>
      <c r="D100" s="19">
        <v>79.695999999999998</v>
      </c>
      <c r="E100" s="19">
        <v>80.837000000000003</v>
      </c>
      <c r="F100" s="19">
        <v>1.1319999999999999</v>
      </c>
      <c r="G100" s="19">
        <v>133.435</v>
      </c>
      <c r="H100" s="19">
        <v>68.497</v>
      </c>
      <c r="I100" s="19">
        <v>2.7530000000000001</v>
      </c>
      <c r="J100" s="19">
        <v>5.16</v>
      </c>
      <c r="K100" s="19">
        <v>60.598999999999997</v>
      </c>
      <c r="L100" s="12" t="s">
        <v>621</v>
      </c>
    </row>
    <row r="101" spans="3:12" x14ac:dyDescent="0.25">
      <c r="C101" s="12" t="s">
        <v>65</v>
      </c>
      <c r="D101" s="19">
        <v>79.412999999999997</v>
      </c>
      <c r="E101" s="19">
        <v>75.766000000000005</v>
      </c>
      <c r="F101" s="19">
        <v>-3.8239999999999998</v>
      </c>
      <c r="G101" s="19">
        <v>169.42099999999999</v>
      </c>
      <c r="H101" s="19">
        <v>74.983999999999995</v>
      </c>
      <c r="I101" s="19">
        <v>4.077</v>
      </c>
      <c r="J101" s="19">
        <v>5.1660000000000004</v>
      </c>
      <c r="K101" s="19">
        <v>66.087000000000003</v>
      </c>
      <c r="L101" s="12" t="s">
        <v>621</v>
      </c>
    </row>
    <row r="102" spans="3:12" x14ac:dyDescent="0.25">
      <c r="C102" s="12" t="s">
        <v>127</v>
      </c>
      <c r="D102" s="19">
        <v>80.912999999999997</v>
      </c>
      <c r="E102" s="19">
        <v>82.438000000000002</v>
      </c>
      <c r="F102" s="19">
        <v>2.0169999999999999</v>
      </c>
      <c r="G102" s="19">
        <v>104.40300000000001</v>
      </c>
      <c r="H102" s="19">
        <v>42.204999999999998</v>
      </c>
      <c r="I102" s="19">
        <v>3.649</v>
      </c>
      <c r="J102" s="19">
        <v>5.173</v>
      </c>
      <c r="K102" s="19">
        <v>63.070999999999998</v>
      </c>
      <c r="L102" s="12" t="s">
        <v>621</v>
      </c>
    </row>
    <row r="103" spans="3:12" x14ac:dyDescent="0.25">
      <c r="C103" s="12" t="s">
        <v>150</v>
      </c>
      <c r="D103" s="19">
        <v>77.361999999999995</v>
      </c>
      <c r="E103" s="19">
        <v>77.619</v>
      </c>
      <c r="F103" s="19">
        <v>0.38</v>
      </c>
      <c r="G103" s="19">
        <v>121.877</v>
      </c>
      <c r="H103" s="19">
        <v>61.747999999999998</v>
      </c>
      <c r="I103" s="19">
        <v>5.8019999999999996</v>
      </c>
      <c r="J103" s="19">
        <v>5.1790000000000003</v>
      </c>
      <c r="K103" s="19">
        <v>73</v>
      </c>
      <c r="L103" s="12" t="s">
        <v>621</v>
      </c>
    </row>
    <row r="104" spans="3:12" x14ac:dyDescent="0.25">
      <c r="C104" s="12" t="s">
        <v>216</v>
      </c>
      <c r="D104" s="19">
        <v>80.912999999999997</v>
      </c>
      <c r="E104" s="19">
        <v>82.162000000000006</v>
      </c>
      <c r="F104" s="19">
        <v>1.1419999999999999</v>
      </c>
      <c r="G104" s="19">
        <v>116.39</v>
      </c>
      <c r="H104" s="19">
        <v>54.192</v>
      </c>
      <c r="I104" s="19">
        <v>4.3879999999999999</v>
      </c>
      <c r="J104" s="19">
        <v>5.1870000000000003</v>
      </c>
      <c r="K104" s="19">
        <v>68.822999999999993</v>
      </c>
      <c r="L104" s="12" t="s">
        <v>621</v>
      </c>
    </row>
    <row r="105" spans="3:12" x14ac:dyDescent="0.25">
      <c r="C105" s="12" t="s">
        <v>92</v>
      </c>
      <c r="D105" s="19">
        <v>80.912999999999997</v>
      </c>
      <c r="E105" s="19">
        <v>81.73</v>
      </c>
      <c r="F105" s="19">
        <v>0.73099999999999998</v>
      </c>
      <c r="G105" s="19">
        <v>141.214</v>
      </c>
      <c r="H105" s="19">
        <v>70.956000000000003</v>
      </c>
      <c r="I105" s="19">
        <v>3.5470000000000002</v>
      </c>
      <c r="J105" s="19">
        <v>5.1950000000000003</v>
      </c>
      <c r="K105" s="19">
        <v>62.204999999999998</v>
      </c>
      <c r="L105" s="12" t="s">
        <v>621</v>
      </c>
    </row>
    <row r="106" spans="3:12" x14ac:dyDescent="0.25">
      <c r="C106" s="12" t="s">
        <v>105</v>
      </c>
      <c r="D106" s="19">
        <v>74.361999999999995</v>
      </c>
      <c r="E106" s="19">
        <v>75.119</v>
      </c>
      <c r="F106" s="19">
        <v>0.79300000000000004</v>
      </c>
      <c r="G106" s="19">
        <v>125.55200000000001</v>
      </c>
      <c r="H106" s="19">
        <v>64.09</v>
      </c>
      <c r="I106" s="19">
        <v>3.3069999999999999</v>
      </c>
      <c r="J106" s="19">
        <v>5.1980000000000004</v>
      </c>
      <c r="K106" s="19">
        <v>63.61</v>
      </c>
      <c r="L106" s="12" t="s">
        <v>621</v>
      </c>
    </row>
    <row r="107" spans="3:12" x14ac:dyDescent="0.25">
      <c r="C107" s="12" t="s">
        <v>152</v>
      </c>
      <c r="D107" s="19">
        <v>80.912999999999997</v>
      </c>
      <c r="E107" s="19">
        <v>76.727999999999994</v>
      </c>
      <c r="F107" s="19">
        <v>-4.5449999999999999</v>
      </c>
      <c r="G107" s="19">
        <v>124.997</v>
      </c>
      <c r="H107" s="19">
        <v>63.268000000000001</v>
      </c>
      <c r="I107" s="19">
        <v>4.4829999999999997</v>
      </c>
      <c r="J107" s="19">
        <v>5.2060000000000004</v>
      </c>
      <c r="K107" s="19">
        <v>69.180000000000007</v>
      </c>
      <c r="L107" s="12" t="s">
        <v>621</v>
      </c>
    </row>
    <row r="108" spans="3:12" x14ac:dyDescent="0.25">
      <c r="C108" s="12" t="s">
        <v>87</v>
      </c>
      <c r="D108" s="19">
        <v>81.298000000000002</v>
      </c>
      <c r="E108" s="19">
        <v>79.444999999999993</v>
      </c>
      <c r="F108" s="19">
        <v>-1.774</v>
      </c>
      <c r="G108" s="19">
        <v>137.01</v>
      </c>
      <c r="H108" s="19">
        <v>64.503</v>
      </c>
      <c r="I108" s="19">
        <v>5.2430000000000003</v>
      </c>
      <c r="J108" s="19">
        <v>5.21</v>
      </c>
      <c r="K108" s="19">
        <v>71.772999999999996</v>
      </c>
      <c r="L108" s="12" t="s">
        <v>621</v>
      </c>
    </row>
    <row r="109" spans="3:12" x14ac:dyDescent="0.25">
      <c r="C109" s="12" t="s">
        <v>125</v>
      </c>
      <c r="D109" s="19">
        <v>80.667000000000002</v>
      </c>
      <c r="E109" s="19">
        <v>84.262</v>
      </c>
      <c r="F109" s="19">
        <v>4.8869999999999996</v>
      </c>
      <c r="G109" s="19">
        <v>118.497</v>
      </c>
      <c r="H109" s="19">
        <v>59.539000000000001</v>
      </c>
      <c r="I109" s="19">
        <v>3.7730000000000001</v>
      </c>
      <c r="J109" s="19">
        <v>5.2140000000000004</v>
      </c>
      <c r="K109" s="19">
        <v>64.578999999999994</v>
      </c>
      <c r="L109" s="12" t="s">
        <v>621</v>
      </c>
    </row>
    <row r="110" spans="3:12" x14ac:dyDescent="0.25">
      <c r="C110" s="12" t="s">
        <v>76</v>
      </c>
      <c r="D110" s="19">
        <v>81.498000000000005</v>
      </c>
      <c r="E110" s="19">
        <v>82.183000000000007</v>
      </c>
      <c r="F110" s="19">
        <v>-0.32400000000000001</v>
      </c>
      <c r="G110" s="19">
        <v>132.22800000000001</v>
      </c>
      <c r="H110" s="19">
        <v>52.006</v>
      </c>
      <c r="I110" s="19">
        <v>4.1139999999999999</v>
      </c>
      <c r="J110" s="19">
        <v>5.2160000000000002</v>
      </c>
      <c r="K110" s="19">
        <v>66.742999999999995</v>
      </c>
      <c r="L110" s="12" t="s">
        <v>621</v>
      </c>
    </row>
    <row r="111" spans="3:12" x14ac:dyDescent="0.25">
      <c r="C111" s="12" t="s">
        <v>95</v>
      </c>
      <c r="D111" s="19">
        <v>76.412999999999997</v>
      </c>
      <c r="E111" s="19">
        <v>74.161000000000001</v>
      </c>
      <c r="F111" s="19">
        <v>-2.4790000000000001</v>
      </c>
      <c r="G111" s="19">
        <v>118.151</v>
      </c>
      <c r="H111" s="19">
        <v>56.313000000000002</v>
      </c>
      <c r="I111" s="19">
        <v>3.1110000000000002</v>
      </c>
      <c r="J111" s="19">
        <v>5.23</v>
      </c>
      <c r="K111" s="19">
        <v>59.183999999999997</v>
      </c>
      <c r="L111" s="12" t="s">
        <v>621</v>
      </c>
    </row>
    <row r="112" spans="3:12" x14ac:dyDescent="0.25">
      <c r="C112" s="12" t="s">
        <v>111</v>
      </c>
      <c r="D112" s="19">
        <v>71.536000000000001</v>
      </c>
      <c r="E112" s="19">
        <v>68.394999999999996</v>
      </c>
      <c r="F112" s="19">
        <v>-3.1269999999999998</v>
      </c>
      <c r="G112" s="19">
        <v>128.899</v>
      </c>
      <c r="H112" s="19">
        <v>60.664000000000001</v>
      </c>
      <c r="I112" s="19">
        <v>5.5110000000000001</v>
      </c>
      <c r="J112" s="19">
        <v>5.23</v>
      </c>
      <c r="K112" s="19">
        <v>76.289000000000001</v>
      </c>
      <c r="L112" s="12" t="s">
        <v>621</v>
      </c>
    </row>
    <row r="113" spans="3:12" x14ac:dyDescent="0.25">
      <c r="C113" s="12" t="s">
        <v>100</v>
      </c>
      <c r="D113" s="19">
        <v>74.861999999999995</v>
      </c>
      <c r="E113" s="19">
        <v>77.427999999999997</v>
      </c>
      <c r="F113" s="19">
        <v>2.7</v>
      </c>
      <c r="G113" s="19">
        <v>133.67699999999999</v>
      </c>
      <c r="H113" s="19">
        <v>69.442999999999998</v>
      </c>
      <c r="I113" s="19">
        <v>6.3540000000000001</v>
      </c>
      <c r="J113" s="19">
        <v>5.2329999999999997</v>
      </c>
      <c r="K113" s="19">
        <v>69.703999999999994</v>
      </c>
      <c r="L113" s="12" t="s">
        <v>621</v>
      </c>
    </row>
    <row r="114" spans="3:12" x14ac:dyDescent="0.25">
      <c r="C114" s="12" t="s">
        <v>136</v>
      </c>
      <c r="D114" s="19">
        <v>83.695999999999998</v>
      </c>
      <c r="E114" s="19">
        <v>83.775000000000006</v>
      </c>
      <c r="F114" s="19">
        <v>0.152</v>
      </c>
      <c r="G114" s="19">
        <v>117.833</v>
      </c>
      <c r="H114" s="19">
        <v>61.784999999999997</v>
      </c>
      <c r="I114" s="19">
        <v>5.5250000000000004</v>
      </c>
      <c r="J114" s="19">
        <v>5.2380000000000004</v>
      </c>
      <c r="K114" s="19">
        <v>72.885999999999996</v>
      </c>
      <c r="L114" s="12" t="s">
        <v>621</v>
      </c>
    </row>
    <row r="115" spans="3:12" x14ac:dyDescent="0.25">
      <c r="C115" s="12" t="s">
        <v>106</v>
      </c>
      <c r="D115" s="19">
        <v>80.361999999999995</v>
      </c>
      <c r="E115" s="19">
        <v>80.391999999999996</v>
      </c>
      <c r="F115" s="19">
        <v>9.7000000000000003E-2</v>
      </c>
      <c r="G115" s="19">
        <v>132.69499999999999</v>
      </c>
      <c r="H115" s="19">
        <v>69.393000000000001</v>
      </c>
      <c r="I115" s="19">
        <v>3.8140000000000001</v>
      </c>
      <c r="J115" s="19">
        <v>5.2489999999999997</v>
      </c>
      <c r="K115" s="19">
        <v>66.593999999999994</v>
      </c>
      <c r="L115" s="12" t="s">
        <v>621</v>
      </c>
    </row>
    <row r="116" spans="3:12" x14ac:dyDescent="0.25">
      <c r="C116" s="12" t="s">
        <v>107</v>
      </c>
      <c r="D116" s="19" t="s">
        <v>143</v>
      </c>
      <c r="E116" s="19" t="s">
        <v>143</v>
      </c>
      <c r="F116" s="19" t="s">
        <v>143</v>
      </c>
      <c r="G116" s="19">
        <v>103.251</v>
      </c>
      <c r="H116" s="19">
        <v>44.76</v>
      </c>
      <c r="I116" s="19">
        <v>4.5110000000000001</v>
      </c>
      <c r="J116" s="19">
        <v>5.2690000000000001</v>
      </c>
      <c r="K116" s="19">
        <v>70.39</v>
      </c>
      <c r="L116" s="12" t="s">
        <v>621</v>
      </c>
    </row>
    <row r="117" spans="3:12" x14ac:dyDescent="0.25">
      <c r="C117" s="12" t="s">
        <v>119</v>
      </c>
      <c r="D117" s="19">
        <v>78.159000000000006</v>
      </c>
      <c r="E117" s="19">
        <v>79.819999999999993</v>
      </c>
      <c r="F117" s="19">
        <v>1.409</v>
      </c>
      <c r="G117" s="19">
        <v>102.64700000000001</v>
      </c>
      <c r="H117" s="19">
        <v>54.204000000000001</v>
      </c>
      <c r="I117" s="19">
        <v>4.1559999999999997</v>
      </c>
      <c r="J117" s="19">
        <v>5.2779999999999996</v>
      </c>
      <c r="K117" s="19">
        <v>67.441999999999993</v>
      </c>
      <c r="L117" s="12" t="s">
        <v>621</v>
      </c>
    </row>
    <row r="118" spans="3:12" x14ac:dyDescent="0.25">
      <c r="C118" s="12" t="s">
        <v>124</v>
      </c>
      <c r="D118" s="19">
        <v>87.293000000000006</v>
      </c>
      <c r="E118" s="19">
        <v>86.641999999999996</v>
      </c>
      <c r="F118" s="19">
        <v>-1.6080000000000001</v>
      </c>
      <c r="G118" s="19">
        <v>150.14400000000001</v>
      </c>
      <c r="H118" s="19">
        <v>68.744</v>
      </c>
      <c r="I118" s="19">
        <v>2.6379999999999999</v>
      </c>
      <c r="J118" s="19">
        <v>5.2779999999999996</v>
      </c>
      <c r="K118" s="19">
        <v>60.12</v>
      </c>
      <c r="L118" s="12" t="s">
        <v>621</v>
      </c>
    </row>
    <row r="119" spans="3:12" x14ac:dyDescent="0.25">
      <c r="C119" s="12" t="s">
        <v>131</v>
      </c>
      <c r="D119" s="19">
        <v>81.195999999999998</v>
      </c>
      <c r="E119" s="19">
        <v>81.537000000000006</v>
      </c>
      <c r="F119" s="19">
        <v>0.38600000000000001</v>
      </c>
      <c r="G119" s="19">
        <v>129.108</v>
      </c>
      <c r="H119" s="19">
        <v>66.643000000000001</v>
      </c>
      <c r="I119" s="19">
        <v>2.7120000000000002</v>
      </c>
      <c r="J119" s="19">
        <v>5.2830000000000004</v>
      </c>
      <c r="K119" s="19">
        <v>53.95</v>
      </c>
      <c r="L119" s="12" t="s">
        <v>621</v>
      </c>
    </row>
    <row r="120" spans="3:12" x14ac:dyDescent="0.25">
      <c r="C120" s="12" t="s">
        <v>145</v>
      </c>
      <c r="D120" s="19">
        <v>80.412999999999997</v>
      </c>
      <c r="E120" s="19">
        <v>80.730999999999995</v>
      </c>
      <c r="F120" s="19">
        <v>-8.0000000000000002E-3</v>
      </c>
      <c r="G120" s="19">
        <v>136.82900000000001</v>
      </c>
      <c r="H120" s="19">
        <v>58.396000000000001</v>
      </c>
      <c r="I120" s="19">
        <v>4.282</v>
      </c>
      <c r="J120" s="19">
        <v>5.2830000000000004</v>
      </c>
      <c r="K120" s="19">
        <v>68.745000000000005</v>
      </c>
      <c r="L120" s="12" t="s">
        <v>621</v>
      </c>
    </row>
    <row r="121" spans="3:12" x14ac:dyDescent="0.25">
      <c r="C121" s="12" t="s">
        <v>122</v>
      </c>
      <c r="D121" s="19">
        <v>77.625</v>
      </c>
      <c r="E121" s="19">
        <v>77.481999999999999</v>
      </c>
      <c r="F121" s="19">
        <v>-9.6000000000000002E-2</v>
      </c>
      <c r="G121" s="19">
        <v>128.328</v>
      </c>
      <c r="H121" s="19">
        <v>58.57</v>
      </c>
      <c r="I121" s="19">
        <v>3.9540000000000002</v>
      </c>
      <c r="J121" s="19">
        <v>5.2839999999999998</v>
      </c>
      <c r="K121" s="19">
        <v>61.645000000000003</v>
      </c>
      <c r="L121" s="12" t="s">
        <v>621</v>
      </c>
    </row>
    <row r="122" spans="3:12" x14ac:dyDescent="0.25">
      <c r="C122" s="23" t="s">
        <v>94</v>
      </c>
      <c r="D122" s="19">
        <v>85.05</v>
      </c>
      <c r="E122" s="19">
        <v>84.968999999999994</v>
      </c>
      <c r="F122" s="19">
        <v>-0.15</v>
      </c>
      <c r="G122" s="19">
        <v>134.114</v>
      </c>
      <c r="H122" s="19">
        <v>71.046000000000006</v>
      </c>
      <c r="I122" s="19">
        <v>4.7130000000000001</v>
      </c>
      <c r="J122" s="19">
        <v>5.2850000000000001</v>
      </c>
      <c r="K122" s="19">
        <v>67.790999999999997</v>
      </c>
      <c r="L122" s="12" t="s">
        <v>621</v>
      </c>
    </row>
    <row r="123" spans="3:12" x14ac:dyDescent="0.25">
      <c r="C123" s="12" t="s">
        <v>141</v>
      </c>
      <c r="D123" s="19" t="s">
        <v>143</v>
      </c>
      <c r="E123" s="19" t="s">
        <v>143</v>
      </c>
      <c r="F123" s="19" t="s">
        <v>143</v>
      </c>
      <c r="G123" s="19">
        <v>115.708</v>
      </c>
      <c r="H123" s="19">
        <v>59.820999999999998</v>
      </c>
      <c r="I123" s="19">
        <v>4.1289999999999996</v>
      </c>
      <c r="J123" s="19">
        <v>5.2910000000000004</v>
      </c>
      <c r="K123" s="19">
        <v>66.703000000000003</v>
      </c>
      <c r="L123" s="12" t="s">
        <v>621</v>
      </c>
    </row>
    <row r="124" spans="3:12" x14ac:dyDescent="0.25">
      <c r="C124" s="12" t="s">
        <v>144</v>
      </c>
      <c r="D124" s="19">
        <v>81.159000000000006</v>
      </c>
      <c r="E124" s="19" t="s">
        <v>143</v>
      </c>
      <c r="F124" s="19" t="s">
        <v>143</v>
      </c>
      <c r="G124" s="19">
        <v>87.933999999999997</v>
      </c>
      <c r="H124" s="19">
        <v>40.409999999999997</v>
      </c>
      <c r="I124" s="19">
        <v>4.5670000000000002</v>
      </c>
      <c r="J124" s="19">
        <v>5.2969999999999997</v>
      </c>
      <c r="K124" s="19">
        <v>70.593000000000004</v>
      </c>
      <c r="L124" s="12" t="s">
        <v>621</v>
      </c>
    </row>
    <row r="125" spans="3:12" x14ac:dyDescent="0.25">
      <c r="C125" s="12" t="s">
        <v>196</v>
      </c>
      <c r="D125" s="19">
        <v>71.912999999999997</v>
      </c>
      <c r="E125" s="19">
        <v>67.78</v>
      </c>
      <c r="F125" s="19">
        <v>-4.367</v>
      </c>
      <c r="G125" s="19">
        <v>145.762</v>
      </c>
      <c r="H125" s="19">
        <v>58.822000000000003</v>
      </c>
      <c r="I125" s="19">
        <v>4.7190000000000003</v>
      </c>
      <c r="J125" s="19">
        <v>5.2990000000000004</v>
      </c>
      <c r="K125" s="19">
        <v>70.516000000000005</v>
      </c>
      <c r="L125" s="12" t="s">
        <v>621</v>
      </c>
    </row>
    <row r="126" spans="3:12" x14ac:dyDescent="0.25">
      <c r="C126" s="12" t="s">
        <v>246</v>
      </c>
      <c r="D126" s="19">
        <v>80.912999999999997</v>
      </c>
      <c r="E126" s="19">
        <v>82.24</v>
      </c>
      <c r="F126" s="19">
        <v>0.97699999999999998</v>
      </c>
      <c r="G126" s="19">
        <v>138.60599999999999</v>
      </c>
      <c r="H126" s="19">
        <v>62.314999999999998</v>
      </c>
      <c r="I126" s="19">
        <v>4.415</v>
      </c>
      <c r="J126" s="19">
        <v>5.2990000000000004</v>
      </c>
      <c r="K126" s="19">
        <v>69.444999999999993</v>
      </c>
      <c r="L126" s="12" t="s">
        <v>621</v>
      </c>
    </row>
    <row r="127" spans="3:12" x14ac:dyDescent="0.25">
      <c r="C127" s="12" t="s">
        <v>146</v>
      </c>
      <c r="D127" s="19">
        <v>82.695999999999998</v>
      </c>
      <c r="E127" s="19">
        <v>83.52</v>
      </c>
      <c r="F127" s="19">
        <v>1.3420000000000001</v>
      </c>
      <c r="G127" s="19">
        <v>141.38900000000001</v>
      </c>
      <c r="H127" s="19">
        <v>63.085000000000001</v>
      </c>
      <c r="I127" s="19">
        <v>2.5249999999999999</v>
      </c>
      <c r="J127" s="19">
        <v>5.3040000000000003</v>
      </c>
      <c r="K127" s="19">
        <v>56.350999999999999</v>
      </c>
      <c r="L127" s="12" t="s">
        <v>621</v>
      </c>
    </row>
    <row r="128" spans="3:12" x14ac:dyDescent="0.25">
      <c r="C128" s="12" t="s">
        <v>101</v>
      </c>
      <c r="D128" s="19">
        <v>74.528999999999996</v>
      </c>
      <c r="E128" s="19">
        <v>75.399000000000001</v>
      </c>
      <c r="F128" s="19">
        <v>0.93799999999999994</v>
      </c>
      <c r="G128" s="19">
        <v>102.623</v>
      </c>
      <c r="H128" s="19">
        <v>51.84</v>
      </c>
      <c r="I128" s="19">
        <v>6.95</v>
      </c>
      <c r="J128" s="19">
        <v>5.31</v>
      </c>
      <c r="K128" s="19">
        <v>85.995999999999995</v>
      </c>
      <c r="L128" s="12" t="s">
        <v>621</v>
      </c>
    </row>
    <row r="129" spans="3:12" x14ac:dyDescent="0.25">
      <c r="C129" s="12" t="s">
        <v>96</v>
      </c>
      <c r="D129" s="19">
        <v>80.912999999999997</v>
      </c>
      <c r="E129" s="19">
        <v>80.234999999999999</v>
      </c>
      <c r="F129" s="19">
        <v>-0.78</v>
      </c>
      <c r="G129" s="19">
        <v>104.508</v>
      </c>
      <c r="H129" s="19">
        <v>45.335000000000001</v>
      </c>
      <c r="I129" s="19">
        <v>4.0110000000000001</v>
      </c>
      <c r="J129" s="19">
        <v>5.3109999999999999</v>
      </c>
      <c r="K129" s="19">
        <v>66.822999999999993</v>
      </c>
      <c r="L129" s="12" t="s">
        <v>621</v>
      </c>
    </row>
    <row r="130" spans="3:12" x14ac:dyDescent="0.25">
      <c r="C130" s="12" t="s">
        <v>68</v>
      </c>
      <c r="D130" s="19">
        <v>81.25</v>
      </c>
      <c r="E130" s="19">
        <v>80.744</v>
      </c>
      <c r="F130" s="19">
        <v>-0.32600000000000001</v>
      </c>
      <c r="G130" s="19">
        <v>137.47499999999999</v>
      </c>
      <c r="H130" s="19">
        <v>63.188000000000002</v>
      </c>
      <c r="I130" s="19">
        <v>2.6480000000000001</v>
      </c>
      <c r="J130" s="19">
        <v>5.33</v>
      </c>
      <c r="K130" s="19">
        <v>58.643000000000001</v>
      </c>
      <c r="L130" s="12" t="s">
        <v>621</v>
      </c>
    </row>
    <row r="131" spans="3:12" x14ac:dyDescent="0.25">
      <c r="C131" s="12" t="s">
        <v>177</v>
      </c>
      <c r="D131" s="19">
        <v>79.989000000000004</v>
      </c>
      <c r="E131" s="19">
        <v>83.234999999999999</v>
      </c>
      <c r="F131" s="19">
        <v>3.0830000000000002</v>
      </c>
      <c r="G131" s="19">
        <v>133.49600000000001</v>
      </c>
      <c r="H131" s="19">
        <v>58.814999999999998</v>
      </c>
      <c r="I131" s="19">
        <v>3.4729999999999999</v>
      </c>
      <c r="J131" s="19">
        <v>5.3360000000000003</v>
      </c>
      <c r="K131" s="19">
        <v>57.491999999999997</v>
      </c>
      <c r="L131" s="12" t="s">
        <v>621</v>
      </c>
    </row>
    <row r="132" spans="3:12" x14ac:dyDescent="0.25">
      <c r="C132" s="12" t="s">
        <v>264</v>
      </c>
      <c r="D132" s="19">
        <v>80.412999999999997</v>
      </c>
      <c r="E132" s="19">
        <v>75.257000000000005</v>
      </c>
      <c r="F132" s="19">
        <v>-5.3920000000000003</v>
      </c>
      <c r="G132" s="19">
        <v>110.25</v>
      </c>
      <c r="H132" s="19">
        <v>37.009</v>
      </c>
      <c r="I132" s="19">
        <v>4.8659999999999997</v>
      </c>
      <c r="J132" s="19">
        <v>5.3369999999999997</v>
      </c>
      <c r="K132" s="19">
        <v>72.731999999999999</v>
      </c>
      <c r="L132" s="12" t="s">
        <v>621</v>
      </c>
    </row>
    <row r="133" spans="3:12" x14ac:dyDescent="0.25">
      <c r="C133" s="12" t="s">
        <v>83</v>
      </c>
      <c r="D133" s="19">
        <v>69.695999999999998</v>
      </c>
      <c r="E133" s="19">
        <v>71.781000000000006</v>
      </c>
      <c r="F133" s="19">
        <v>2.117</v>
      </c>
      <c r="G133" s="19">
        <v>119.98399999999999</v>
      </c>
      <c r="H133" s="19">
        <v>52.567</v>
      </c>
      <c r="I133" s="19">
        <v>4.8710000000000004</v>
      </c>
      <c r="J133" s="19">
        <v>5.343</v>
      </c>
      <c r="K133" s="19">
        <v>72.379000000000005</v>
      </c>
      <c r="L133" s="12" t="s">
        <v>621</v>
      </c>
    </row>
    <row r="134" spans="3:12" x14ac:dyDescent="0.25">
      <c r="C134" s="12" t="s">
        <v>215</v>
      </c>
      <c r="D134" s="19">
        <v>80.912999999999997</v>
      </c>
      <c r="E134" s="19">
        <v>83.257999999999996</v>
      </c>
      <c r="F134" s="19">
        <v>2.0819999999999999</v>
      </c>
      <c r="G134" s="19">
        <v>117.386</v>
      </c>
      <c r="H134" s="19">
        <v>50.037999999999997</v>
      </c>
      <c r="I134" s="19">
        <v>4.726</v>
      </c>
      <c r="J134" s="19">
        <v>5.3449999999999998</v>
      </c>
      <c r="K134" s="19">
        <v>71.424000000000007</v>
      </c>
      <c r="L134" s="12" t="s">
        <v>621</v>
      </c>
    </row>
    <row r="135" spans="3:12" x14ac:dyDescent="0.25">
      <c r="C135" s="12" t="s">
        <v>120</v>
      </c>
      <c r="D135" s="19" t="s">
        <v>143</v>
      </c>
      <c r="E135" s="19" t="s">
        <v>143</v>
      </c>
      <c r="F135" s="19" t="s">
        <v>143</v>
      </c>
      <c r="G135" s="19">
        <v>123.81399999999999</v>
      </c>
      <c r="H135" s="19">
        <v>59.362000000000002</v>
      </c>
      <c r="I135" s="19">
        <v>3.5489999999999999</v>
      </c>
      <c r="J135" s="19">
        <v>5.3460000000000001</v>
      </c>
      <c r="K135" s="19">
        <v>63.52</v>
      </c>
      <c r="L135" s="12" t="s">
        <v>621</v>
      </c>
    </row>
    <row r="136" spans="3:12" x14ac:dyDescent="0.25">
      <c r="C136" s="12" t="s">
        <v>157</v>
      </c>
      <c r="D136" s="19">
        <v>75.536000000000001</v>
      </c>
      <c r="E136" s="19">
        <v>78.694000000000003</v>
      </c>
      <c r="F136" s="19">
        <v>3.0630000000000002</v>
      </c>
      <c r="G136" s="19">
        <v>125.277</v>
      </c>
      <c r="H136" s="19">
        <v>55.070999999999998</v>
      </c>
      <c r="I136" s="19">
        <v>3.4329999999999998</v>
      </c>
      <c r="J136" s="19">
        <v>5.3479999999999999</v>
      </c>
      <c r="K136" s="19">
        <v>62.433</v>
      </c>
      <c r="L136" s="12" t="s">
        <v>621</v>
      </c>
    </row>
    <row r="137" spans="3:12" x14ac:dyDescent="0.25">
      <c r="C137" s="12" t="s">
        <v>108</v>
      </c>
      <c r="D137" s="19">
        <v>81.861999999999995</v>
      </c>
      <c r="E137" s="19">
        <v>80.471999999999994</v>
      </c>
      <c r="F137" s="19">
        <v>-1.367</v>
      </c>
      <c r="G137" s="19">
        <v>136.393</v>
      </c>
      <c r="H137" s="19">
        <v>61.811</v>
      </c>
      <c r="I137" s="19">
        <v>3.04</v>
      </c>
      <c r="J137" s="19">
        <v>5.359</v>
      </c>
      <c r="K137" s="19">
        <v>56.158999999999999</v>
      </c>
      <c r="L137" s="12" t="s">
        <v>621</v>
      </c>
    </row>
    <row r="138" spans="3:12" x14ac:dyDescent="0.25">
      <c r="C138" s="12" t="s">
        <v>116</v>
      </c>
      <c r="D138" s="19">
        <v>76.653000000000006</v>
      </c>
      <c r="E138" s="19">
        <v>76.771000000000001</v>
      </c>
      <c r="F138" s="19">
        <v>0.35599999999999998</v>
      </c>
      <c r="G138" s="19">
        <v>126.1</v>
      </c>
      <c r="H138" s="19">
        <v>54.529000000000003</v>
      </c>
      <c r="I138" s="19">
        <v>3.0790000000000002</v>
      </c>
      <c r="J138" s="19">
        <v>5.3620000000000001</v>
      </c>
      <c r="K138" s="19">
        <v>63.265000000000001</v>
      </c>
      <c r="L138" s="12" t="s">
        <v>621</v>
      </c>
    </row>
    <row r="139" spans="3:12" x14ac:dyDescent="0.25">
      <c r="C139" s="12" t="s">
        <v>139</v>
      </c>
      <c r="D139" s="19">
        <v>79.760999999999996</v>
      </c>
      <c r="E139" s="19">
        <v>79.064999999999998</v>
      </c>
      <c r="F139" s="19">
        <v>-0.68700000000000006</v>
      </c>
      <c r="G139" s="19">
        <v>131.18799999999999</v>
      </c>
      <c r="H139" s="19">
        <v>63.462000000000003</v>
      </c>
      <c r="I139" s="19">
        <v>3.5649999999999999</v>
      </c>
      <c r="J139" s="19">
        <v>5.3630000000000004</v>
      </c>
      <c r="K139" s="19">
        <v>62.798999999999999</v>
      </c>
      <c r="L139" s="12" t="s">
        <v>621</v>
      </c>
    </row>
    <row r="140" spans="3:12" x14ac:dyDescent="0.25">
      <c r="C140" s="12" t="s">
        <v>158</v>
      </c>
      <c r="D140" s="19">
        <v>77.399000000000001</v>
      </c>
      <c r="E140" s="19">
        <v>78.206999999999994</v>
      </c>
      <c r="F140" s="19">
        <v>0.65900000000000003</v>
      </c>
      <c r="G140" s="19">
        <v>122.718</v>
      </c>
      <c r="H140" s="19">
        <v>55.231000000000002</v>
      </c>
      <c r="I140" s="19">
        <v>5.548</v>
      </c>
      <c r="J140" s="19">
        <v>5.367</v>
      </c>
      <c r="K140" s="19">
        <v>72.975999999999999</v>
      </c>
      <c r="L140" s="12" t="s">
        <v>621</v>
      </c>
    </row>
    <row r="141" spans="3:12" x14ac:dyDescent="0.25">
      <c r="C141" s="12" t="s">
        <v>167</v>
      </c>
      <c r="D141" s="19">
        <v>73.540000000000006</v>
      </c>
      <c r="E141" s="19">
        <v>74.921000000000006</v>
      </c>
      <c r="F141" s="19">
        <v>1.51</v>
      </c>
      <c r="G141" s="19">
        <v>125.072</v>
      </c>
      <c r="H141" s="19">
        <v>53.817999999999998</v>
      </c>
      <c r="I141" s="19">
        <v>6.1680000000000001</v>
      </c>
      <c r="J141" s="19">
        <v>5.37</v>
      </c>
      <c r="K141" s="19">
        <v>72.289000000000001</v>
      </c>
      <c r="L141" s="12" t="s">
        <v>621</v>
      </c>
    </row>
    <row r="142" spans="3:12" x14ac:dyDescent="0.25">
      <c r="C142" s="12" t="s">
        <v>86</v>
      </c>
      <c r="D142" s="19">
        <v>78.498999999999995</v>
      </c>
      <c r="E142" s="19">
        <v>79.962000000000003</v>
      </c>
      <c r="F142" s="19">
        <v>0.38900000000000001</v>
      </c>
      <c r="G142" s="19">
        <v>128.95699999999999</v>
      </c>
      <c r="H142" s="19">
        <v>63.801000000000002</v>
      </c>
      <c r="I142" s="19">
        <v>3.9870000000000001</v>
      </c>
      <c r="J142" s="19">
        <v>5.37</v>
      </c>
      <c r="K142" s="19">
        <v>69.423000000000002</v>
      </c>
      <c r="L142" s="12" t="s">
        <v>621</v>
      </c>
    </row>
    <row r="143" spans="3:12" x14ac:dyDescent="0.25">
      <c r="C143" s="12" t="s">
        <v>170</v>
      </c>
      <c r="D143" s="19">
        <v>80.912999999999997</v>
      </c>
      <c r="E143" s="19" t="s">
        <v>143</v>
      </c>
      <c r="F143" s="19" t="s">
        <v>143</v>
      </c>
      <c r="G143" s="19" t="s">
        <v>143</v>
      </c>
      <c r="H143" s="19" t="s">
        <v>143</v>
      </c>
      <c r="I143" s="19">
        <v>4.7160000000000002</v>
      </c>
      <c r="J143" s="19">
        <v>5.391</v>
      </c>
      <c r="K143" s="19">
        <v>71.989999999999995</v>
      </c>
      <c r="L143" s="12" t="s">
        <v>621</v>
      </c>
    </row>
    <row r="144" spans="3:12" x14ac:dyDescent="0.25">
      <c r="C144" s="12" t="s">
        <v>102</v>
      </c>
      <c r="D144" s="19">
        <v>76.361999999999995</v>
      </c>
      <c r="E144" s="19">
        <v>76.099999999999994</v>
      </c>
      <c r="F144" s="19">
        <v>-0.23300000000000001</v>
      </c>
      <c r="G144" s="19">
        <v>141.59800000000001</v>
      </c>
      <c r="H144" s="19">
        <v>63.779000000000003</v>
      </c>
      <c r="I144" s="19">
        <v>6.1029999999999998</v>
      </c>
      <c r="J144" s="19">
        <v>5.3929999999999998</v>
      </c>
      <c r="K144" s="19">
        <v>78.492000000000004</v>
      </c>
      <c r="L144" s="12" t="s">
        <v>621</v>
      </c>
    </row>
    <row r="145" spans="3:12" x14ac:dyDescent="0.25">
      <c r="C145" s="12" t="s">
        <v>220</v>
      </c>
      <c r="D145" s="19">
        <v>79.912999999999997</v>
      </c>
      <c r="E145" s="19">
        <v>79.361000000000004</v>
      </c>
      <c r="F145" s="19">
        <v>-0.92400000000000004</v>
      </c>
      <c r="G145" s="19">
        <v>167.64400000000001</v>
      </c>
      <c r="H145" s="19">
        <v>80.941999999999993</v>
      </c>
      <c r="I145" s="19">
        <v>4.7380000000000004</v>
      </c>
      <c r="J145" s="19">
        <v>5.3970000000000002</v>
      </c>
      <c r="K145" s="19">
        <v>72.522000000000006</v>
      </c>
      <c r="L145" s="12" t="s">
        <v>621</v>
      </c>
    </row>
    <row r="146" spans="3:12" x14ac:dyDescent="0.25">
      <c r="C146" s="12" t="s">
        <v>99</v>
      </c>
      <c r="D146" s="19" t="s">
        <v>143</v>
      </c>
      <c r="E146" s="19" t="s">
        <v>143</v>
      </c>
      <c r="F146" s="19" t="s">
        <v>143</v>
      </c>
      <c r="G146" s="19" t="s">
        <v>143</v>
      </c>
      <c r="H146" s="19" t="s">
        <v>143</v>
      </c>
      <c r="I146" s="19">
        <v>4.609</v>
      </c>
      <c r="J146" s="19">
        <v>5.4009999999999998</v>
      </c>
      <c r="K146" s="19">
        <v>72.257000000000005</v>
      </c>
      <c r="L146" s="12" t="s">
        <v>621</v>
      </c>
    </row>
    <row r="147" spans="3:12" x14ac:dyDescent="0.25">
      <c r="C147" s="12" t="s">
        <v>138</v>
      </c>
      <c r="D147" s="19">
        <v>82.307000000000002</v>
      </c>
      <c r="E147" s="19">
        <v>82.686000000000007</v>
      </c>
      <c r="F147" s="19">
        <v>0.42499999999999999</v>
      </c>
      <c r="G147" s="19">
        <v>142.393</v>
      </c>
      <c r="H147" s="19">
        <v>71.510000000000005</v>
      </c>
      <c r="I147" s="19">
        <v>4.5519999999999996</v>
      </c>
      <c r="J147" s="19">
        <v>5.4009999999999998</v>
      </c>
      <c r="K147" s="19">
        <v>79.08</v>
      </c>
      <c r="L147" s="12" t="s">
        <v>621</v>
      </c>
    </row>
    <row r="148" spans="3:12" x14ac:dyDescent="0.25">
      <c r="C148" s="12" t="s">
        <v>88</v>
      </c>
      <c r="D148" s="19">
        <v>85.489000000000004</v>
      </c>
      <c r="E148" s="19">
        <v>86.391999999999996</v>
      </c>
      <c r="F148" s="19">
        <v>0.93600000000000005</v>
      </c>
      <c r="G148" s="19">
        <v>117.611</v>
      </c>
      <c r="H148" s="19">
        <v>53.554000000000002</v>
      </c>
      <c r="I148" s="19">
        <v>3.6579999999999999</v>
      </c>
      <c r="J148" s="19">
        <v>5.4029999999999996</v>
      </c>
      <c r="K148" s="19">
        <v>53.484000000000002</v>
      </c>
      <c r="L148" s="12" t="s">
        <v>621</v>
      </c>
    </row>
    <row r="149" spans="3:12" x14ac:dyDescent="0.25">
      <c r="C149" s="12" t="s">
        <v>149</v>
      </c>
      <c r="D149" s="19">
        <v>81.159000000000006</v>
      </c>
      <c r="E149" s="19">
        <v>81.314999999999998</v>
      </c>
      <c r="F149" s="19">
        <v>-2.8740000000000001</v>
      </c>
      <c r="G149" s="19">
        <v>147.30500000000001</v>
      </c>
      <c r="H149" s="19">
        <v>64.608999999999995</v>
      </c>
      <c r="I149" s="19">
        <v>4.3040000000000003</v>
      </c>
      <c r="J149" s="19">
        <v>5.4039999999999999</v>
      </c>
      <c r="K149" s="19">
        <v>68.92</v>
      </c>
      <c r="L149" s="12" t="s">
        <v>621</v>
      </c>
    </row>
    <row r="150" spans="3:12" x14ac:dyDescent="0.25">
      <c r="C150" s="12" t="s">
        <v>128</v>
      </c>
      <c r="D150" s="19">
        <v>81.412999999999997</v>
      </c>
      <c r="E150" s="19">
        <v>82.21</v>
      </c>
      <c r="F150" s="19">
        <v>0.58699999999999997</v>
      </c>
      <c r="G150" s="19">
        <v>152.81</v>
      </c>
      <c r="H150" s="19">
        <v>67.397999999999996</v>
      </c>
      <c r="I150" s="19">
        <v>4.1500000000000004</v>
      </c>
      <c r="J150" s="19">
        <v>5.4180000000000001</v>
      </c>
      <c r="K150" s="19">
        <v>68.364000000000004</v>
      </c>
      <c r="L150" s="12" t="s">
        <v>621</v>
      </c>
    </row>
    <row r="151" spans="3:12" x14ac:dyDescent="0.25">
      <c r="C151" s="12" t="s">
        <v>151</v>
      </c>
      <c r="D151" s="19">
        <v>83.457999999999998</v>
      </c>
      <c r="E151" s="19">
        <v>85.424999999999997</v>
      </c>
      <c r="F151" s="19">
        <v>1.9470000000000001</v>
      </c>
      <c r="G151" s="19">
        <v>142.56</v>
      </c>
      <c r="H151" s="19">
        <v>78.171000000000006</v>
      </c>
      <c r="I151" s="19">
        <v>3.1440000000000001</v>
      </c>
      <c r="J151" s="19">
        <v>5.4189999999999996</v>
      </c>
      <c r="K151" s="19">
        <v>60.860999999999997</v>
      </c>
      <c r="L151" s="12" t="s">
        <v>621</v>
      </c>
    </row>
    <row r="152" spans="3:12" x14ac:dyDescent="0.25">
      <c r="C152" s="12" t="s">
        <v>154</v>
      </c>
      <c r="D152" s="19">
        <v>80.239000000000004</v>
      </c>
      <c r="E152" s="19">
        <v>80.247</v>
      </c>
      <c r="F152" s="19">
        <v>-0.33300000000000002</v>
      </c>
      <c r="G152" s="19">
        <v>139.41499999999999</v>
      </c>
      <c r="H152" s="19">
        <v>55.505000000000003</v>
      </c>
      <c r="I152" s="19">
        <v>5.0780000000000003</v>
      </c>
      <c r="J152" s="19">
        <v>5.42</v>
      </c>
      <c r="K152" s="19">
        <v>74.117000000000004</v>
      </c>
      <c r="L152" s="12" t="s">
        <v>621</v>
      </c>
    </row>
    <row r="153" spans="3:12" x14ac:dyDescent="0.25">
      <c r="C153" s="12" t="s">
        <v>126</v>
      </c>
      <c r="D153" s="19">
        <v>79.162000000000006</v>
      </c>
      <c r="E153" s="19">
        <v>77.984999999999999</v>
      </c>
      <c r="F153" s="19">
        <v>-1.1950000000000001</v>
      </c>
      <c r="G153" s="19">
        <v>125.682</v>
      </c>
      <c r="H153" s="19">
        <v>61.109000000000002</v>
      </c>
      <c r="I153" s="19">
        <v>4.5129999999999999</v>
      </c>
      <c r="J153" s="19">
        <v>5.4219999999999997</v>
      </c>
      <c r="K153" s="19">
        <v>69.948999999999998</v>
      </c>
      <c r="L153" s="12" t="s">
        <v>621</v>
      </c>
    </row>
    <row r="154" spans="3:12" x14ac:dyDescent="0.25">
      <c r="C154" s="12" t="s">
        <v>103</v>
      </c>
      <c r="D154" s="19">
        <v>82.528999999999996</v>
      </c>
      <c r="E154" s="19">
        <v>83.125</v>
      </c>
      <c r="F154" s="19">
        <v>0.64300000000000002</v>
      </c>
      <c r="G154" s="19">
        <v>128.03299999999999</v>
      </c>
      <c r="H154" s="19">
        <v>72.009</v>
      </c>
      <c r="I154" s="19">
        <v>4.8250000000000002</v>
      </c>
      <c r="J154" s="19">
        <v>5.4249999999999998</v>
      </c>
      <c r="K154" s="19">
        <v>76.326999999999998</v>
      </c>
      <c r="L154" s="12" t="s">
        <v>621</v>
      </c>
    </row>
    <row r="155" spans="3:12" x14ac:dyDescent="0.25">
      <c r="C155" s="12" t="s">
        <v>166</v>
      </c>
      <c r="D155" s="19">
        <v>82.384</v>
      </c>
      <c r="E155" s="19">
        <v>82.384</v>
      </c>
      <c r="F155" s="19">
        <v>-0.48899999999999999</v>
      </c>
      <c r="G155" s="19">
        <v>158.04400000000001</v>
      </c>
      <c r="H155" s="19">
        <v>83.844999999999999</v>
      </c>
      <c r="I155" s="19">
        <v>3.48</v>
      </c>
      <c r="J155" s="19">
        <v>5.431</v>
      </c>
      <c r="K155" s="19">
        <v>66.903999999999996</v>
      </c>
      <c r="L155" s="12" t="s">
        <v>621</v>
      </c>
    </row>
    <row r="156" spans="3:12" x14ac:dyDescent="0.25">
      <c r="C156" s="12" t="s">
        <v>214</v>
      </c>
      <c r="D156" s="19">
        <v>80.912999999999997</v>
      </c>
      <c r="E156" s="19">
        <v>83.198999999999998</v>
      </c>
      <c r="F156" s="19">
        <v>2.2269999999999999</v>
      </c>
      <c r="G156" s="19">
        <v>139.12899999999999</v>
      </c>
      <c r="H156" s="19">
        <v>73.813999999999993</v>
      </c>
      <c r="I156" s="19">
        <v>4.694</v>
      </c>
      <c r="J156" s="19">
        <v>5.431</v>
      </c>
      <c r="K156" s="19">
        <v>71.147000000000006</v>
      </c>
      <c r="L156" s="12" t="s">
        <v>621</v>
      </c>
    </row>
    <row r="157" spans="3:12" x14ac:dyDescent="0.25">
      <c r="C157" s="12" t="s">
        <v>208</v>
      </c>
      <c r="D157" s="19">
        <v>77.412999999999997</v>
      </c>
      <c r="E157" s="19">
        <v>79.287999999999997</v>
      </c>
      <c r="F157" s="19">
        <v>1.76</v>
      </c>
      <c r="G157" s="19">
        <v>130.24600000000001</v>
      </c>
      <c r="H157" s="19">
        <v>57.658000000000001</v>
      </c>
      <c r="I157" s="19">
        <v>4.6900000000000004</v>
      </c>
      <c r="J157" s="19">
        <v>5.4329999999999998</v>
      </c>
      <c r="K157" s="19">
        <v>72.551000000000002</v>
      </c>
      <c r="L157" s="12" t="s">
        <v>621</v>
      </c>
    </row>
    <row r="158" spans="3:12" x14ac:dyDescent="0.25">
      <c r="C158" s="12" t="s">
        <v>156</v>
      </c>
      <c r="D158" s="19">
        <v>81.366</v>
      </c>
      <c r="E158" s="19">
        <v>83.837000000000003</v>
      </c>
      <c r="F158" s="19">
        <v>2.3660000000000001</v>
      </c>
      <c r="G158" s="19">
        <v>110.414</v>
      </c>
      <c r="H158" s="19">
        <v>56.134</v>
      </c>
      <c r="I158" s="19">
        <v>4.4109999999999996</v>
      </c>
      <c r="J158" s="19">
        <v>5.4370000000000003</v>
      </c>
      <c r="K158" s="19">
        <v>75.444999999999993</v>
      </c>
      <c r="L158" s="12" t="s">
        <v>621</v>
      </c>
    </row>
    <row r="159" spans="3:12" x14ac:dyDescent="0.25">
      <c r="C159" s="12" t="s">
        <v>118</v>
      </c>
      <c r="D159" s="19">
        <v>76.195999999999998</v>
      </c>
      <c r="E159" s="19">
        <v>76.632999999999996</v>
      </c>
      <c r="F159" s="19">
        <v>0.54200000000000004</v>
      </c>
      <c r="G159" s="19">
        <v>153.35599999999999</v>
      </c>
      <c r="H159" s="19">
        <v>91.025000000000006</v>
      </c>
      <c r="I159" s="19">
        <v>4.2640000000000002</v>
      </c>
      <c r="J159" s="19">
        <v>5.44</v>
      </c>
      <c r="K159" s="19">
        <v>63.649000000000001</v>
      </c>
      <c r="L159" s="12" t="s">
        <v>621</v>
      </c>
    </row>
    <row r="160" spans="3:12" x14ac:dyDescent="0.25">
      <c r="C160" s="12" t="s">
        <v>112</v>
      </c>
      <c r="D160" s="19">
        <v>75.361999999999995</v>
      </c>
      <c r="E160" s="19">
        <v>77.239999999999995</v>
      </c>
      <c r="F160" s="19">
        <v>2.04</v>
      </c>
      <c r="G160" s="19">
        <v>117.94499999999999</v>
      </c>
      <c r="H160" s="19">
        <v>53.527000000000001</v>
      </c>
      <c r="I160" s="19">
        <v>4.7039999999999997</v>
      </c>
      <c r="J160" s="19">
        <v>5.444</v>
      </c>
      <c r="K160" s="19">
        <v>77.385999999999996</v>
      </c>
      <c r="L160" s="12" t="s">
        <v>621</v>
      </c>
    </row>
    <row r="161" spans="3:12" x14ac:dyDescent="0.25">
      <c r="C161" s="12" t="s">
        <v>197</v>
      </c>
      <c r="D161" s="19">
        <v>80.912999999999997</v>
      </c>
      <c r="E161" s="19">
        <v>78.766999999999996</v>
      </c>
      <c r="F161" s="19">
        <v>-2.3820000000000001</v>
      </c>
      <c r="G161" s="19">
        <v>101.96299999999999</v>
      </c>
      <c r="H161" s="19">
        <v>45.411000000000001</v>
      </c>
      <c r="I161" s="19">
        <v>4.7519999999999998</v>
      </c>
      <c r="J161" s="19">
        <v>5.4459999999999997</v>
      </c>
      <c r="K161" s="19">
        <v>72.980999999999995</v>
      </c>
      <c r="L161" s="12" t="s">
        <v>621</v>
      </c>
    </row>
    <row r="162" spans="3:12" x14ac:dyDescent="0.25">
      <c r="C162" s="12" t="s">
        <v>164</v>
      </c>
      <c r="D162" s="19">
        <v>81.667000000000002</v>
      </c>
      <c r="E162" s="19">
        <v>85.837999999999994</v>
      </c>
      <c r="F162" s="19">
        <v>3.7519999999999998</v>
      </c>
      <c r="G162" s="19">
        <v>149.297</v>
      </c>
      <c r="H162" s="19">
        <v>72.992999999999995</v>
      </c>
      <c r="I162" s="19">
        <v>4.6929999999999996</v>
      </c>
      <c r="J162" s="19">
        <v>5.45</v>
      </c>
      <c r="K162" s="19">
        <v>72.132000000000005</v>
      </c>
      <c r="L162" s="12" t="s">
        <v>621</v>
      </c>
    </row>
    <row r="163" spans="3:12" x14ac:dyDescent="0.25">
      <c r="C163" s="12" t="s">
        <v>270</v>
      </c>
      <c r="D163" s="19">
        <v>80.667000000000002</v>
      </c>
      <c r="E163" s="19" t="s">
        <v>143</v>
      </c>
      <c r="F163" s="19" t="s">
        <v>143</v>
      </c>
      <c r="G163" s="19">
        <v>134.28200000000001</v>
      </c>
      <c r="H163" s="19">
        <v>68.364999999999995</v>
      </c>
      <c r="I163" s="19">
        <v>5.0209999999999999</v>
      </c>
      <c r="J163" s="19">
        <v>5.4509999999999996</v>
      </c>
      <c r="K163" s="19">
        <v>72.668000000000006</v>
      </c>
      <c r="L163" s="12" t="s">
        <v>621</v>
      </c>
    </row>
    <row r="164" spans="3:12" x14ac:dyDescent="0.25">
      <c r="C164" s="12" t="s">
        <v>134</v>
      </c>
      <c r="D164" s="19">
        <v>76.195999999999998</v>
      </c>
      <c r="E164" s="19">
        <v>77.721999999999994</v>
      </c>
      <c r="F164" s="19">
        <v>1.708</v>
      </c>
      <c r="G164" s="19">
        <v>124.029</v>
      </c>
      <c r="H164" s="19">
        <v>58.366999999999997</v>
      </c>
      <c r="I164" s="19">
        <v>4.7039999999999997</v>
      </c>
      <c r="J164" s="19">
        <v>5.452</v>
      </c>
      <c r="K164" s="19">
        <v>68.724999999999994</v>
      </c>
      <c r="L164" s="12" t="s">
        <v>621</v>
      </c>
    </row>
    <row r="165" spans="3:12" x14ac:dyDescent="0.25">
      <c r="C165" s="12" t="s">
        <v>114</v>
      </c>
      <c r="D165" s="19">
        <v>82.861999999999995</v>
      </c>
      <c r="E165" s="19">
        <v>79.58</v>
      </c>
      <c r="F165" s="19">
        <v>-3.2509999999999999</v>
      </c>
      <c r="G165" s="19">
        <v>116.29900000000001</v>
      </c>
      <c r="H165" s="19">
        <v>59.610999999999997</v>
      </c>
      <c r="I165" s="19">
        <v>4.4969999999999999</v>
      </c>
      <c r="J165" s="19">
        <v>5.4539999999999997</v>
      </c>
      <c r="K165" s="19">
        <v>66.144000000000005</v>
      </c>
      <c r="L165" s="12" t="s">
        <v>621</v>
      </c>
    </row>
    <row r="166" spans="3:12" x14ac:dyDescent="0.25">
      <c r="C166" s="12" t="s">
        <v>165</v>
      </c>
      <c r="D166" s="19">
        <v>80.412999999999997</v>
      </c>
      <c r="E166" s="19">
        <v>79.834999999999994</v>
      </c>
      <c r="F166" s="19">
        <v>-0.89900000000000002</v>
      </c>
      <c r="G166" s="19">
        <v>117.631</v>
      </c>
      <c r="H166" s="19">
        <v>63.773000000000003</v>
      </c>
      <c r="I166" s="19">
        <v>4.7729999999999997</v>
      </c>
      <c r="J166" s="19">
        <v>5.4950000000000001</v>
      </c>
      <c r="K166" s="19">
        <v>73.33</v>
      </c>
      <c r="L166" s="12" t="s">
        <v>621</v>
      </c>
    </row>
    <row r="167" spans="3:12" x14ac:dyDescent="0.25">
      <c r="C167" s="12" t="s">
        <v>181</v>
      </c>
      <c r="D167" s="19">
        <v>84.521000000000001</v>
      </c>
      <c r="E167" s="19">
        <v>83.382000000000005</v>
      </c>
      <c r="F167" s="19">
        <v>-2.4820000000000002</v>
      </c>
      <c r="G167" s="19">
        <v>129.93100000000001</v>
      </c>
      <c r="H167" s="19">
        <v>72.602999999999994</v>
      </c>
      <c r="I167" s="19">
        <v>3.952</v>
      </c>
      <c r="J167" s="19">
        <v>5.4960000000000004</v>
      </c>
      <c r="K167" s="19">
        <v>73.311999999999998</v>
      </c>
      <c r="L167" s="12" t="s">
        <v>621</v>
      </c>
    </row>
    <row r="168" spans="3:12" x14ac:dyDescent="0.25">
      <c r="C168" s="12" t="s">
        <v>232</v>
      </c>
      <c r="D168" s="19">
        <v>80.912999999999997</v>
      </c>
      <c r="E168" s="19">
        <v>80.465999999999994</v>
      </c>
      <c r="F168" s="19">
        <v>-1.0309999999999999</v>
      </c>
      <c r="G168" s="19">
        <v>106.352</v>
      </c>
      <c r="H168" s="19">
        <v>55.787999999999997</v>
      </c>
      <c r="I168" s="19">
        <v>4.4459999999999997</v>
      </c>
      <c r="J168" s="19">
        <v>5.5030000000000001</v>
      </c>
      <c r="K168" s="19">
        <v>70.808000000000007</v>
      </c>
      <c r="L168" s="12" t="s">
        <v>621</v>
      </c>
    </row>
    <row r="169" spans="3:12" x14ac:dyDescent="0.25">
      <c r="C169" s="12" t="s">
        <v>132</v>
      </c>
      <c r="D169" s="19">
        <v>79.861999999999995</v>
      </c>
      <c r="E169" s="19">
        <v>80.003</v>
      </c>
      <c r="F169" s="19">
        <v>0.25700000000000001</v>
      </c>
      <c r="G169" s="19">
        <v>152.07</v>
      </c>
      <c r="H169" s="19">
        <v>62.883000000000003</v>
      </c>
      <c r="I169" s="19">
        <v>3.6549999999999998</v>
      </c>
      <c r="J169" s="19">
        <v>5.5039999999999996</v>
      </c>
      <c r="K169" s="19">
        <v>67.236000000000004</v>
      </c>
      <c r="L169" s="12" t="s">
        <v>621</v>
      </c>
    </row>
    <row r="170" spans="3:12" x14ac:dyDescent="0.25">
      <c r="C170" s="12" t="s">
        <v>188</v>
      </c>
      <c r="D170" s="19">
        <v>80.912999999999997</v>
      </c>
      <c r="E170" s="19">
        <v>81.772999999999996</v>
      </c>
      <c r="F170" s="19">
        <v>0.54400000000000004</v>
      </c>
      <c r="G170" s="19">
        <v>148.37299999999999</v>
      </c>
      <c r="H170" s="19">
        <v>72.95</v>
      </c>
      <c r="I170" s="19">
        <v>3.8050000000000002</v>
      </c>
      <c r="J170" s="19">
        <v>5.5069999999999997</v>
      </c>
      <c r="K170" s="19">
        <v>66.173000000000002</v>
      </c>
      <c r="L170" s="12" t="s">
        <v>621</v>
      </c>
    </row>
    <row r="171" spans="3:12" x14ac:dyDescent="0.25">
      <c r="C171" s="12" t="s">
        <v>222</v>
      </c>
      <c r="D171" s="19" t="s">
        <v>143</v>
      </c>
      <c r="E171" s="19" t="s">
        <v>143</v>
      </c>
      <c r="F171" s="19" t="s">
        <v>143</v>
      </c>
      <c r="G171" s="19" t="s">
        <v>143</v>
      </c>
      <c r="H171" s="19" t="s">
        <v>143</v>
      </c>
      <c r="I171" s="19">
        <v>4.8239999999999998</v>
      </c>
      <c r="J171" s="19">
        <v>5.5069999999999997</v>
      </c>
      <c r="K171" s="19">
        <v>73.558999999999997</v>
      </c>
      <c r="L171" s="12" t="s">
        <v>621</v>
      </c>
    </row>
    <row r="172" spans="3:12" x14ac:dyDescent="0.25">
      <c r="C172" s="12" t="s">
        <v>172</v>
      </c>
      <c r="D172" s="19">
        <v>78.195999999999998</v>
      </c>
      <c r="E172" s="19">
        <v>78.108000000000004</v>
      </c>
      <c r="F172" s="19">
        <v>1.9E-2</v>
      </c>
      <c r="G172" s="19">
        <v>125.572</v>
      </c>
      <c r="H172" s="19">
        <v>53.176000000000002</v>
      </c>
      <c r="I172" s="19">
        <v>6.5129999999999999</v>
      </c>
      <c r="J172" s="19">
        <v>5.508</v>
      </c>
      <c r="K172" s="19">
        <v>77.033000000000001</v>
      </c>
      <c r="L172" s="12" t="s">
        <v>621</v>
      </c>
    </row>
    <row r="173" spans="3:12" x14ac:dyDescent="0.25">
      <c r="C173" s="12" t="s">
        <v>211</v>
      </c>
      <c r="D173" s="19">
        <v>83.266000000000005</v>
      </c>
      <c r="E173" s="19">
        <v>85.492999999999995</v>
      </c>
      <c r="F173" s="19">
        <v>2.3769999999999998</v>
      </c>
      <c r="G173" s="19">
        <v>124.85299999999999</v>
      </c>
      <c r="H173" s="19">
        <v>54.353999999999999</v>
      </c>
      <c r="I173" s="19">
        <v>5.1909999999999998</v>
      </c>
      <c r="J173" s="19">
        <v>5.5119999999999996</v>
      </c>
      <c r="K173" s="19">
        <v>66.174999999999997</v>
      </c>
      <c r="L173" s="12" t="s">
        <v>621</v>
      </c>
    </row>
    <row r="174" spans="3:12" x14ac:dyDescent="0.25">
      <c r="C174" s="12" t="s">
        <v>278</v>
      </c>
      <c r="D174" s="19">
        <v>70.412999999999997</v>
      </c>
      <c r="E174" s="19">
        <v>70.2</v>
      </c>
      <c r="F174" s="19">
        <v>-0.43099999999999999</v>
      </c>
      <c r="G174" s="19">
        <v>106.53</v>
      </c>
      <c r="H174" s="19">
        <v>48.314</v>
      </c>
      <c r="I174" s="19">
        <v>4.7069999999999999</v>
      </c>
      <c r="J174" s="19">
        <v>5.5209999999999999</v>
      </c>
      <c r="K174" s="19">
        <v>72.707999999999998</v>
      </c>
      <c r="L174" s="12" t="s">
        <v>621</v>
      </c>
    </row>
    <row r="175" spans="3:12" x14ac:dyDescent="0.25">
      <c r="C175" s="12" t="s">
        <v>233</v>
      </c>
      <c r="D175" s="19">
        <v>80.412999999999997</v>
      </c>
      <c r="E175" s="19">
        <v>81.715000000000003</v>
      </c>
      <c r="F175" s="19">
        <v>1.0920000000000001</v>
      </c>
      <c r="G175" s="19">
        <v>169.71600000000001</v>
      </c>
      <c r="H175" s="19">
        <v>80.721000000000004</v>
      </c>
      <c r="I175" s="19">
        <v>4.57</v>
      </c>
      <c r="J175" s="19">
        <v>5.5220000000000002</v>
      </c>
      <c r="K175" s="19">
        <v>71.966999999999999</v>
      </c>
      <c r="L175" s="12" t="s">
        <v>621</v>
      </c>
    </row>
    <row r="176" spans="3:12" x14ac:dyDescent="0.25">
      <c r="C176" s="12" t="s">
        <v>163</v>
      </c>
      <c r="D176" s="19">
        <v>80.912999999999997</v>
      </c>
      <c r="E176" s="19">
        <v>82.323999999999998</v>
      </c>
      <c r="F176" s="19">
        <v>1.0529999999999999</v>
      </c>
      <c r="G176" s="19">
        <v>122.67700000000001</v>
      </c>
      <c r="H176" s="19">
        <v>63.314</v>
      </c>
      <c r="I176" s="19">
        <v>4.6040000000000001</v>
      </c>
      <c r="J176" s="19">
        <v>5.5229999999999997</v>
      </c>
      <c r="K176" s="19">
        <v>71.230999999999995</v>
      </c>
      <c r="L176" s="12" t="s">
        <v>621</v>
      </c>
    </row>
    <row r="177" spans="3:12" x14ac:dyDescent="0.25">
      <c r="C177" s="12" t="s">
        <v>160</v>
      </c>
      <c r="D177" s="19">
        <v>81.739000000000004</v>
      </c>
      <c r="E177" s="19">
        <v>82.775999999999996</v>
      </c>
      <c r="F177" s="19">
        <v>0.20799999999999999</v>
      </c>
      <c r="G177" s="19">
        <v>140.46700000000001</v>
      </c>
      <c r="H177" s="19">
        <v>67.766999999999996</v>
      </c>
      <c r="I177" s="19">
        <v>5.1239999999999997</v>
      </c>
      <c r="J177" s="19">
        <v>5.5279999999999996</v>
      </c>
      <c r="K177" s="19">
        <v>73.703999999999994</v>
      </c>
      <c r="L177" s="12" t="s">
        <v>621</v>
      </c>
    </row>
    <row r="178" spans="3:12" x14ac:dyDescent="0.25">
      <c r="C178" s="12" t="s">
        <v>142</v>
      </c>
      <c r="D178" s="19">
        <v>75.608999999999995</v>
      </c>
      <c r="E178" s="19">
        <v>77.397999999999996</v>
      </c>
      <c r="F178" s="19">
        <v>2.0670000000000002</v>
      </c>
      <c r="G178" s="19">
        <v>138.637</v>
      </c>
      <c r="H178" s="19">
        <v>64.632000000000005</v>
      </c>
      <c r="I178" s="19">
        <v>3.9630000000000001</v>
      </c>
      <c r="J178" s="19">
        <v>5.5279999999999996</v>
      </c>
      <c r="K178" s="19">
        <v>66.903999999999996</v>
      </c>
      <c r="L178" s="12" t="s">
        <v>621</v>
      </c>
    </row>
    <row r="179" spans="3:12" x14ac:dyDescent="0.25">
      <c r="C179" s="12" t="s">
        <v>130</v>
      </c>
      <c r="D179" s="19">
        <v>79.695999999999998</v>
      </c>
      <c r="E179" s="19">
        <v>80.435000000000002</v>
      </c>
      <c r="F179" s="19">
        <v>0.82399999999999995</v>
      </c>
      <c r="G179" s="19">
        <v>133.40100000000001</v>
      </c>
      <c r="H179" s="19">
        <v>58.298000000000002</v>
      </c>
      <c r="I179" s="19">
        <v>5.0670000000000002</v>
      </c>
      <c r="J179" s="19">
        <v>5.5339999999999998</v>
      </c>
      <c r="K179" s="19">
        <v>72.072000000000003</v>
      </c>
      <c r="L179" s="12" t="s">
        <v>621</v>
      </c>
    </row>
    <row r="180" spans="3:12" x14ac:dyDescent="0.25">
      <c r="C180" s="12" t="s">
        <v>140</v>
      </c>
      <c r="D180" s="19">
        <v>82.882999999999996</v>
      </c>
      <c r="E180" s="19">
        <v>80.507999999999996</v>
      </c>
      <c r="F180" s="19">
        <v>-2.1819999999999999</v>
      </c>
      <c r="G180" s="19">
        <v>132.15299999999999</v>
      </c>
      <c r="H180" s="19">
        <v>68.102000000000004</v>
      </c>
      <c r="I180" s="19">
        <v>5.343</v>
      </c>
      <c r="J180" s="19">
        <v>5.5339999999999998</v>
      </c>
      <c r="K180" s="19">
        <v>73.028999999999996</v>
      </c>
      <c r="L180" s="12" t="s">
        <v>621</v>
      </c>
    </row>
    <row r="181" spans="3:12" x14ac:dyDescent="0.25">
      <c r="C181" s="12" t="s">
        <v>153</v>
      </c>
      <c r="D181" s="19">
        <v>82.808999999999997</v>
      </c>
      <c r="E181" s="19">
        <v>84.052000000000007</v>
      </c>
      <c r="F181" s="19">
        <v>1.369</v>
      </c>
      <c r="G181" s="19">
        <v>140.77199999999999</v>
      </c>
      <c r="H181" s="19">
        <v>55.585999999999999</v>
      </c>
      <c r="I181" s="19">
        <v>4.3040000000000003</v>
      </c>
      <c r="J181" s="19">
        <v>5.5460000000000003</v>
      </c>
      <c r="K181" s="19">
        <v>70.820999999999998</v>
      </c>
      <c r="L181" s="12" t="s">
        <v>621</v>
      </c>
    </row>
    <row r="182" spans="3:12" x14ac:dyDescent="0.25">
      <c r="C182" s="12" t="s">
        <v>155</v>
      </c>
      <c r="D182" s="19">
        <v>80.531000000000006</v>
      </c>
      <c r="E182" s="19">
        <v>80.646000000000001</v>
      </c>
      <c r="F182" s="19">
        <v>0.13600000000000001</v>
      </c>
      <c r="G182" s="19">
        <v>111.11199999999999</v>
      </c>
      <c r="H182" s="19">
        <v>56.95</v>
      </c>
      <c r="I182" s="19">
        <v>5.444</v>
      </c>
      <c r="J182" s="19">
        <v>5.5519999999999996</v>
      </c>
      <c r="K182" s="19">
        <v>73.281000000000006</v>
      </c>
      <c r="L182" s="12" t="s">
        <v>621</v>
      </c>
    </row>
    <row r="183" spans="3:12" x14ac:dyDescent="0.25">
      <c r="C183" s="12" t="s">
        <v>169</v>
      </c>
      <c r="D183" s="19">
        <v>80.912999999999997</v>
      </c>
      <c r="E183" s="19">
        <v>84.213999999999999</v>
      </c>
      <c r="F183" s="19">
        <v>3.198</v>
      </c>
      <c r="G183" s="19">
        <v>103.04900000000001</v>
      </c>
      <c r="H183" s="19">
        <v>49.369</v>
      </c>
      <c r="I183" s="19">
        <v>4.375</v>
      </c>
      <c r="J183" s="19">
        <v>5.5570000000000004</v>
      </c>
      <c r="K183" s="19">
        <v>71.048000000000002</v>
      </c>
      <c r="L183" s="12" t="s">
        <v>621</v>
      </c>
    </row>
    <row r="184" spans="3:12" x14ac:dyDescent="0.25">
      <c r="C184" s="12" t="s">
        <v>133</v>
      </c>
      <c r="D184" s="19">
        <v>81.195999999999998</v>
      </c>
      <c r="E184" s="19">
        <v>80.742999999999995</v>
      </c>
      <c r="F184" s="19">
        <v>-0.433</v>
      </c>
      <c r="G184" s="19">
        <v>150.512</v>
      </c>
      <c r="H184" s="19">
        <v>78.69</v>
      </c>
      <c r="I184" s="19">
        <v>4.1580000000000004</v>
      </c>
      <c r="J184" s="19">
        <v>5.5609999999999999</v>
      </c>
      <c r="K184" s="19">
        <v>61.628</v>
      </c>
      <c r="L184" s="12" t="s">
        <v>621</v>
      </c>
    </row>
    <row r="185" spans="3:12" x14ac:dyDescent="0.25">
      <c r="C185" s="12" t="s">
        <v>230</v>
      </c>
      <c r="D185" s="19" t="s">
        <v>143</v>
      </c>
      <c r="E185" s="19">
        <v>82.286000000000001</v>
      </c>
      <c r="F185" s="19" t="s">
        <v>143</v>
      </c>
      <c r="G185" s="19">
        <v>125.008</v>
      </c>
      <c r="H185" s="19">
        <v>58.585000000000001</v>
      </c>
      <c r="I185" s="19">
        <v>4.306</v>
      </c>
      <c r="J185" s="19">
        <v>5.5609999999999999</v>
      </c>
      <c r="K185" s="19">
        <v>70.507999999999996</v>
      </c>
      <c r="L185" s="12" t="s">
        <v>621</v>
      </c>
    </row>
    <row r="186" spans="3:12" x14ac:dyDescent="0.25">
      <c r="C186" s="12" t="s">
        <v>187</v>
      </c>
      <c r="D186" s="19" t="s">
        <v>143</v>
      </c>
      <c r="E186" s="19" t="s">
        <v>143</v>
      </c>
      <c r="F186" s="19" t="s">
        <v>143</v>
      </c>
      <c r="G186" s="19">
        <v>124.985</v>
      </c>
      <c r="H186" s="19">
        <v>63.427</v>
      </c>
      <c r="I186" s="19">
        <v>4.1189999999999998</v>
      </c>
      <c r="J186" s="19">
        <v>5.5730000000000004</v>
      </c>
      <c r="K186" s="19">
        <v>69.022000000000006</v>
      </c>
      <c r="L186" s="12" t="s">
        <v>621</v>
      </c>
    </row>
    <row r="187" spans="3:12" x14ac:dyDescent="0.25">
      <c r="C187" s="12" t="s">
        <v>137</v>
      </c>
      <c r="D187" s="19">
        <v>84.695999999999998</v>
      </c>
      <c r="E187" s="19">
        <v>84.631</v>
      </c>
      <c r="F187" s="19">
        <v>0.86399999999999999</v>
      </c>
      <c r="G187" s="19">
        <v>136.923</v>
      </c>
      <c r="H187" s="19">
        <v>72.894000000000005</v>
      </c>
      <c r="I187" s="19">
        <v>4.8949999999999996</v>
      </c>
      <c r="J187" s="19">
        <v>5.5789999999999997</v>
      </c>
      <c r="K187" s="19">
        <v>72.927000000000007</v>
      </c>
      <c r="L187" s="12" t="s">
        <v>621</v>
      </c>
    </row>
    <row r="188" spans="3:12" x14ac:dyDescent="0.25">
      <c r="C188" s="12" t="s">
        <v>123</v>
      </c>
      <c r="D188" s="19">
        <v>79.361999999999995</v>
      </c>
      <c r="E188" s="19">
        <v>80.22</v>
      </c>
      <c r="F188" s="19">
        <v>0.92900000000000005</v>
      </c>
      <c r="G188" s="19">
        <v>117.07899999999999</v>
      </c>
      <c r="H188" s="19">
        <v>58.984999999999999</v>
      </c>
      <c r="I188" s="19">
        <v>4.4640000000000004</v>
      </c>
      <c r="J188" s="19">
        <v>5.5789999999999997</v>
      </c>
      <c r="K188" s="19">
        <v>74.320999999999998</v>
      </c>
      <c r="L188" s="12" t="s">
        <v>621</v>
      </c>
    </row>
    <row r="189" spans="3:12" x14ac:dyDescent="0.25">
      <c r="C189" s="12" t="s">
        <v>135</v>
      </c>
      <c r="D189" s="19" t="s">
        <v>143</v>
      </c>
      <c r="E189" s="19" t="s">
        <v>143</v>
      </c>
      <c r="F189" s="19" t="s">
        <v>143</v>
      </c>
      <c r="G189" s="19">
        <v>135.446</v>
      </c>
      <c r="H189" s="19">
        <v>64.108999999999995</v>
      </c>
      <c r="I189" s="19">
        <v>4.2939999999999996</v>
      </c>
      <c r="J189" s="19">
        <v>5.58</v>
      </c>
      <c r="K189" s="19">
        <v>70.263000000000005</v>
      </c>
      <c r="L189" s="12" t="s">
        <v>621</v>
      </c>
    </row>
    <row r="190" spans="3:12" x14ac:dyDescent="0.25">
      <c r="C190" s="12" t="s">
        <v>161</v>
      </c>
      <c r="D190" s="19">
        <v>80.912999999999997</v>
      </c>
      <c r="E190" s="19">
        <v>82.48</v>
      </c>
      <c r="F190" s="19">
        <v>1.1599999999999999</v>
      </c>
      <c r="G190" s="19">
        <v>131.26400000000001</v>
      </c>
      <c r="H190" s="19">
        <v>65.738</v>
      </c>
      <c r="I190" s="19">
        <v>4.63</v>
      </c>
      <c r="J190" s="19">
        <v>5.58</v>
      </c>
      <c r="K190" s="19">
        <v>73.143000000000001</v>
      </c>
      <c r="L190" s="12" t="s">
        <v>621</v>
      </c>
    </row>
    <row r="191" spans="3:12" x14ac:dyDescent="0.25">
      <c r="C191" s="12" t="s">
        <v>280</v>
      </c>
      <c r="D191" s="19">
        <v>80.995000000000005</v>
      </c>
      <c r="E191" s="19">
        <v>80.540999999999997</v>
      </c>
      <c r="F191" s="19">
        <v>-0.78400000000000003</v>
      </c>
      <c r="G191" s="19">
        <v>136.506</v>
      </c>
      <c r="H191" s="19">
        <v>62.94</v>
      </c>
      <c r="I191" s="19">
        <v>4.617</v>
      </c>
      <c r="J191" s="19">
        <v>5.5839999999999996</v>
      </c>
      <c r="K191" s="19">
        <v>73.055999999999997</v>
      </c>
      <c r="L191" s="12" t="s">
        <v>621</v>
      </c>
    </row>
    <row r="192" spans="3:12" x14ac:dyDescent="0.25">
      <c r="C192" s="12" t="s">
        <v>201</v>
      </c>
      <c r="D192" s="19">
        <v>81.412999999999997</v>
      </c>
      <c r="E192" s="19">
        <v>85.974999999999994</v>
      </c>
      <c r="F192" s="19">
        <v>4.2220000000000004</v>
      </c>
      <c r="G192" s="19">
        <v>133.321</v>
      </c>
      <c r="H192" s="19">
        <v>56.308</v>
      </c>
      <c r="I192" s="19">
        <v>4.2229999999999999</v>
      </c>
      <c r="J192" s="19">
        <v>5.5910000000000002</v>
      </c>
      <c r="K192" s="19">
        <v>71.320999999999998</v>
      </c>
      <c r="L192" s="12" t="s">
        <v>621</v>
      </c>
    </row>
    <row r="193" spans="3:12" x14ac:dyDescent="0.25">
      <c r="C193" s="12" t="s">
        <v>221</v>
      </c>
      <c r="D193" s="19">
        <v>76.361999999999995</v>
      </c>
      <c r="E193" s="19">
        <v>76.691000000000003</v>
      </c>
      <c r="F193" s="19">
        <v>0.433</v>
      </c>
      <c r="G193" s="19">
        <v>121.94</v>
      </c>
      <c r="H193" s="19">
        <v>58.134999999999998</v>
      </c>
      <c r="I193" s="19">
        <v>5.4569999999999999</v>
      </c>
      <c r="J193" s="19">
        <v>5.5970000000000004</v>
      </c>
      <c r="K193" s="19">
        <v>77.304000000000002</v>
      </c>
      <c r="L193" s="12" t="s">
        <v>621</v>
      </c>
    </row>
    <row r="194" spans="3:12" x14ac:dyDescent="0.25">
      <c r="C194" s="12" t="s">
        <v>226</v>
      </c>
      <c r="D194" s="19">
        <v>80.912999999999997</v>
      </c>
      <c r="E194" s="19">
        <v>81.588999999999999</v>
      </c>
      <c r="F194" s="19">
        <v>0.125</v>
      </c>
      <c r="G194" s="19">
        <v>133.02600000000001</v>
      </c>
      <c r="H194" s="19">
        <v>60.582000000000001</v>
      </c>
      <c r="I194" s="19">
        <v>4.8650000000000002</v>
      </c>
      <c r="J194" s="19">
        <v>5.5979999999999999</v>
      </c>
      <c r="K194" s="19">
        <v>74.2</v>
      </c>
      <c r="L194" s="12" t="s">
        <v>621</v>
      </c>
    </row>
    <row r="195" spans="3:12" x14ac:dyDescent="0.25">
      <c r="C195" s="12" t="s">
        <v>173</v>
      </c>
      <c r="D195" s="19">
        <v>77.195999999999998</v>
      </c>
      <c r="E195" s="19">
        <v>76.477000000000004</v>
      </c>
      <c r="F195" s="19">
        <v>-0.59399999999999997</v>
      </c>
      <c r="G195" s="19">
        <v>144.32499999999999</v>
      </c>
      <c r="H195" s="19">
        <v>71.739999999999995</v>
      </c>
      <c r="I195" s="19">
        <v>4.423</v>
      </c>
      <c r="J195" s="19">
        <v>5.6079999999999997</v>
      </c>
      <c r="K195" s="19">
        <v>71.983000000000004</v>
      </c>
      <c r="L195" s="12" t="s">
        <v>621</v>
      </c>
    </row>
    <row r="196" spans="3:12" x14ac:dyDescent="0.25">
      <c r="C196" s="12" t="s">
        <v>202</v>
      </c>
      <c r="D196" s="19">
        <v>73.528999999999996</v>
      </c>
      <c r="E196" s="19">
        <v>73.161000000000001</v>
      </c>
      <c r="F196" s="19">
        <v>-0.28799999999999998</v>
      </c>
      <c r="G196" s="19">
        <v>136.32599999999999</v>
      </c>
      <c r="H196" s="19">
        <v>59.651000000000003</v>
      </c>
      <c r="I196" s="19">
        <v>5.0869999999999997</v>
      </c>
      <c r="J196" s="19">
        <v>5.609</v>
      </c>
      <c r="K196" s="19">
        <v>72.802000000000007</v>
      </c>
      <c r="L196" s="12" t="s">
        <v>621</v>
      </c>
    </row>
    <row r="197" spans="3:12" x14ac:dyDescent="0.25">
      <c r="C197" s="12" t="s">
        <v>180</v>
      </c>
      <c r="D197" s="19">
        <v>79.995000000000005</v>
      </c>
      <c r="E197" s="19">
        <v>78.513999999999996</v>
      </c>
      <c r="F197" s="19">
        <v>-1.589</v>
      </c>
      <c r="G197" s="19">
        <v>113.754</v>
      </c>
      <c r="H197" s="19">
        <v>54.523000000000003</v>
      </c>
      <c r="I197" s="19">
        <v>4.718</v>
      </c>
      <c r="J197" s="19">
        <v>5.6180000000000003</v>
      </c>
      <c r="K197" s="19">
        <v>63.371000000000002</v>
      </c>
      <c r="L197" s="12" t="s">
        <v>621</v>
      </c>
    </row>
    <row r="198" spans="3:12" x14ac:dyDescent="0.25">
      <c r="C198" s="12" t="s">
        <v>224</v>
      </c>
      <c r="D198" s="19" t="s">
        <v>143</v>
      </c>
      <c r="E198" s="19">
        <v>83.555999999999997</v>
      </c>
      <c r="F198" s="19" t="s">
        <v>143</v>
      </c>
      <c r="G198" s="19" t="s">
        <v>143</v>
      </c>
      <c r="H198" s="19" t="s">
        <v>143</v>
      </c>
      <c r="I198" s="19">
        <v>5.1580000000000004</v>
      </c>
      <c r="J198" s="19">
        <v>5.6260000000000003</v>
      </c>
      <c r="K198" s="19">
        <v>76.539000000000001</v>
      </c>
      <c r="L198" s="12" t="s">
        <v>621</v>
      </c>
    </row>
    <row r="199" spans="3:12" x14ac:dyDescent="0.25">
      <c r="C199" s="12" t="s">
        <v>260</v>
      </c>
      <c r="D199" s="19">
        <v>78.912999999999997</v>
      </c>
      <c r="E199" s="19">
        <v>78.778000000000006</v>
      </c>
      <c r="F199" s="19">
        <v>-0.33800000000000002</v>
      </c>
      <c r="G199" s="19">
        <v>133.05799999999999</v>
      </c>
      <c r="H199" s="19">
        <v>58.46</v>
      </c>
      <c r="I199" s="19">
        <v>4.4809999999999999</v>
      </c>
      <c r="J199" s="19">
        <v>5.6340000000000003</v>
      </c>
      <c r="K199" s="19">
        <v>72.304000000000002</v>
      </c>
      <c r="L199" s="12" t="s">
        <v>621</v>
      </c>
    </row>
    <row r="200" spans="3:12" x14ac:dyDescent="0.25">
      <c r="C200" s="12" t="s">
        <v>203</v>
      </c>
      <c r="D200" s="19">
        <v>87.909000000000006</v>
      </c>
      <c r="E200" s="19">
        <v>87.855000000000004</v>
      </c>
      <c r="F200" s="19">
        <v>1.4350000000000001</v>
      </c>
      <c r="G200" s="19">
        <v>108.155</v>
      </c>
      <c r="H200" s="19">
        <v>51.167000000000002</v>
      </c>
      <c r="I200" s="19">
        <v>2.9239999999999999</v>
      </c>
      <c r="J200" s="19">
        <v>5.6379999999999999</v>
      </c>
      <c r="K200" s="19">
        <v>59.378999999999998</v>
      </c>
      <c r="L200" s="12" t="s">
        <v>621</v>
      </c>
    </row>
    <row r="201" spans="3:12" x14ac:dyDescent="0.25">
      <c r="C201" s="12" t="s">
        <v>185</v>
      </c>
      <c r="D201" s="19">
        <v>80.667000000000002</v>
      </c>
      <c r="E201" s="19">
        <v>84.125</v>
      </c>
      <c r="F201" s="19">
        <v>3.2719999999999998</v>
      </c>
      <c r="G201" s="19">
        <v>120.072</v>
      </c>
      <c r="H201" s="19">
        <v>54.921999999999997</v>
      </c>
      <c r="I201" s="19">
        <v>3.7509999999999999</v>
      </c>
      <c r="J201" s="19">
        <v>5.641</v>
      </c>
      <c r="K201" s="19">
        <v>66.536000000000001</v>
      </c>
      <c r="L201" s="12" t="s">
        <v>621</v>
      </c>
    </row>
    <row r="202" spans="3:12" x14ac:dyDescent="0.25">
      <c r="C202" s="12" t="s">
        <v>237</v>
      </c>
      <c r="D202" s="19">
        <v>72.159000000000006</v>
      </c>
      <c r="E202" s="19">
        <v>73.403999999999996</v>
      </c>
      <c r="F202" s="19">
        <v>1.1279999999999999</v>
      </c>
      <c r="G202" s="19">
        <v>118.241</v>
      </c>
      <c r="H202" s="19">
        <v>34.28</v>
      </c>
      <c r="I202" s="19">
        <v>4.9180000000000001</v>
      </c>
      <c r="J202" s="19">
        <v>5.6470000000000002</v>
      </c>
      <c r="K202" s="19">
        <v>75.364000000000004</v>
      </c>
      <c r="L202" s="12" t="s">
        <v>621</v>
      </c>
    </row>
    <row r="203" spans="3:12" x14ac:dyDescent="0.25">
      <c r="C203" s="12" t="s">
        <v>238</v>
      </c>
      <c r="D203" s="19">
        <v>81.159000000000006</v>
      </c>
      <c r="E203" s="19" t="s">
        <v>143</v>
      </c>
      <c r="F203" s="19" t="s">
        <v>143</v>
      </c>
      <c r="G203" s="19" t="s">
        <v>143</v>
      </c>
      <c r="H203" s="19" t="s">
        <v>143</v>
      </c>
      <c r="I203" s="19">
        <v>4.9180000000000001</v>
      </c>
      <c r="J203" s="19">
        <v>5.6470000000000002</v>
      </c>
      <c r="K203" s="19">
        <v>75.364000000000004</v>
      </c>
      <c r="L203" s="12" t="s">
        <v>621</v>
      </c>
    </row>
    <row r="204" spans="3:12" x14ac:dyDescent="0.25">
      <c r="C204" s="12" t="s">
        <v>171</v>
      </c>
      <c r="D204" s="19">
        <v>80.912999999999997</v>
      </c>
      <c r="E204" s="19" t="s">
        <v>143</v>
      </c>
      <c r="F204" s="19" t="s">
        <v>143</v>
      </c>
      <c r="G204" s="19">
        <v>158.49100000000001</v>
      </c>
      <c r="H204" s="19">
        <v>69.391999999999996</v>
      </c>
      <c r="I204" s="19">
        <v>4.468</v>
      </c>
      <c r="J204" s="19">
        <v>5.649</v>
      </c>
      <c r="K204" s="19">
        <v>71.709000000000003</v>
      </c>
      <c r="L204" s="12" t="s">
        <v>621</v>
      </c>
    </row>
    <row r="205" spans="3:12" x14ac:dyDescent="0.25">
      <c r="C205" s="12" t="s">
        <v>175</v>
      </c>
      <c r="D205" s="19" t="s">
        <v>143</v>
      </c>
      <c r="E205" s="19" t="s">
        <v>143</v>
      </c>
      <c r="F205" s="19" t="s">
        <v>143</v>
      </c>
      <c r="G205" s="19" t="s">
        <v>143</v>
      </c>
      <c r="H205" s="19" t="s">
        <v>143</v>
      </c>
      <c r="I205" s="19">
        <v>4.5049999999999999</v>
      </c>
      <c r="J205" s="19">
        <v>5.6550000000000002</v>
      </c>
      <c r="K205" s="19">
        <v>72.405000000000001</v>
      </c>
      <c r="L205" s="12" t="s">
        <v>621</v>
      </c>
    </row>
    <row r="206" spans="3:12" x14ac:dyDescent="0.25">
      <c r="C206" s="12" t="s">
        <v>148</v>
      </c>
      <c r="D206" s="19">
        <v>80.028999999999996</v>
      </c>
      <c r="E206" s="19">
        <v>80.572000000000003</v>
      </c>
      <c r="F206" s="19">
        <v>0.60099999999999998</v>
      </c>
      <c r="G206" s="19">
        <v>128.70699999999999</v>
      </c>
      <c r="H206" s="19">
        <v>62.19</v>
      </c>
      <c r="I206" s="19">
        <v>5.8010000000000002</v>
      </c>
      <c r="J206" s="19">
        <v>5.6619999999999999</v>
      </c>
      <c r="K206" s="19">
        <v>76.201999999999998</v>
      </c>
      <c r="L206" s="12" t="s">
        <v>621</v>
      </c>
    </row>
    <row r="207" spans="3:12" x14ac:dyDescent="0.25">
      <c r="C207" s="12" t="s">
        <v>231</v>
      </c>
      <c r="D207" s="19">
        <v>78.875</v>
      </c>
      <c r="E207" s="19">
        <v>79.173000000000002</v>
      </c>
      <c r="F207" s="19">
        <v>0.49299999999999999</v>
      </c>
      <c r="G207" s="19">
        <v>129.89699999999999</v>
      </c>
      <c r="H207" s="19">
        <v>61.470999999999997</v>
      </c>
      <c r="I207" s="19">
        <v>4.4039999999999999</v>
      </c>
      <c r="J207" s="19">
        <v>5.6660000000000004</v>
      </c>
      <c r="K207" s="19">
        <v>81.313000000000002</v>
      </c>
      <c r="L207" s="12" t="s">
        <v>621</v>
      </c>
    </row>
    <row r="208" spans="3:12" x14ac:dyDescent="0.25">
      <c r="C208" s="12" t="s">
        <v>311</v>
      </c>
      <c r="D208" s="19">
        <v>80.912999999999997</v>
      </c>
      <c r="E208" s="19">
        <v>82.194999999999993</v>
      </c>
      <c r="F208" s="19">
        <v>0.90200000000000002</v>
      </c>
      <c r="G208" s="19">
        <v>148.494</v>
      </c>
      <c r="H208" s="19">
        <v>70.117000000000004</v>
      </c>
      <c r="I208" s="19">
        <v>4.3579999999999997</v>
      </c>
      <c r="J208" s="19">
        <v>5.6669999999999998</v>
      </c>
      <c r="K208" s="19">
        <v>71.096999999999994</v>
      </c>
      <c r="L208" s="12" t="s">
        <v>621</v>
      </c>
    </row>
    <row r="209" spans="3:12" x14ac:dyDescent="0.25">
      <c r="C209" s="12" t="s">
        <v>184</v>
      </c>
      <c r="D209" s="19">
        <v>80.412999999999997</v>
      </c>
      <c r="E209" s="19">
        <v>83.753</v>
      </c>
      <c r="F209" s="19">
        <v>3.157</v>
      </c>
      <c r="G209" s="19">
        <v>128.583</v>
      </c>
      <c r="H209" s="19">
        <v>44.844999999999999</v>
      </c>
      <c r="I209" s="19">
        <v>3.56</v>
      </c>
      <c r="J209" s="19">
        <v>5.6740000000000004</v>
      </c>
      <c r="K209" s="19">
        <v>66.274000000000001</v>
      </c>
      <c r="L209" s="12" t="s">
        <v>621</v>
      </c>
    </row>
    <row r="210" spans="3:12" x14ac:dyDescent="0.25">
      <c r="C210" s="12" t="s">
        <v>183</v>
      </c>
      <c r="D210" s="19">
        <v>80.412999999999997</v>
      </c>
      <c r="E210" s="19">
        <v>82.241</v>
      </c>
      <c r="F210" s="19">
        <v>1.5640000000000001</v>
      </c>
      <c r="G210" s="19">
        <v>102.59099999999999</v>
      </c>
      <c r="H210" s="19">
        <v>45.930999999999997</v>
      </c>
      <c r="I210" s="19">
        <v>4.6660000000000004</v>
      </c>
      <c r="J210" s="19">
        <v>5.6749999999999998</v>
      </c>
      <c r="K210" s="19">
        <v>72.742000000000004</v>
      </c>
      <c r="L210" s="12" t="s">
        <v>621</v>
      </c>
    </row>
    <row r="211" spans="3:12" x14ac:dyDescent="0.25">
      <c r="C211" s="12" t="s">
        <v>159</v>
      </c>
      <c r="D211" s="19">
        <v>76.861999999999995</v>
      </c>
      <c r="E211" s="19">
        <v>77.567999999999998</v>
      </c>
      <c r="F211" s="19">
        <v>0.72499999999999998</v>
      </c>
      <c r="G211" s="19">
        <v>118.45099999999999</v>
      </c>
      <c r="H211" s="19">
        <v>52.981999999999999</v>
      </c>
      <c r="I211" s="19">
        <v>5.4370000000000003</v>
      </c>
      <c r="J211" s="19">
        <v>5.6760000000000002</v>
      </c>
      <c r="K211" s="19">
        <v>83.828999999999994</v>
      </c>
      <c r="L211" s="12" t="s">
        <v>621</v>
      </c>
    </row>
    <row r="212" spans="3:12" x14ac:dyDescent="0.25">
      <c r="C212" s="12" t="s">
        <v>271</v>
      </c>
      <c r="D212" s="19">
        <v>80.912999999999997</v>
      </c>
      <c r="E212" s="19">
        <v>81.259</v>
      </c>
      <c r="F212" s="19">
        <v>0.17399999999999999</v>
      </c>
      <c r="G212" s="19">
        <v>147.47399999999999</v>
      </c>
      <c r="H212" s="19">
        <v>68.718999999999994</v>
      </c>
      <c r="I212" s="19">
        <v>4.5819999999999999</v>
      </c>
      <c r="J212" s="19">
        <v>5.6790000000000003</v>
      </c>
      <c r="K212" s="19">
        <v>73.456000000000003</v>
      </c>
      <c r="L212" s="12" t="s">
        <v>621</v>
      </c>
    </row>
    <row r="213" spans="3:12" x14ac:dyDescent="0.25">
      <c r="C213" s="12" t="s">
        <v>198</v>
      </c>
      <c r="D213" s="19">
        <v>78.375</v>
      </c>
      <c r="E213" s="19">
        <v>78.998000000000005</v>
      </c>
      <c r="F213" s="19">
        <v>0.61699999999999999</v>
      </c>
      <c r="G213" s="19">
        <v>128.83099999999999</v>
      </c>
      <c r="H213" s="19">
        <v>61.892000000000003</v>
      </c>
      <c r="I213" s="19">
        <v>5.0430000000000001</v>
      </c>
      <c r="J213" s="19">
        <v>5.68</v>
      </c>
      <c r="K213" s="19">
        <v>73.515000000000001</v>
      </c>
      <c r="L213" s="12" t="s">
        <v>621</v>
      </c>
    </row>
    <row r="214" spans="3:12" x14ac:dyDescent="0.25">
      <c r="C214" s="12" t="s">
        <v>219</v>
      </c>
      <c r="D214" s="19">
        <v>87.962999999999994</v>
      </c>
      <c r="E214" s="19">
        <v>88.111999999999995</v>
      </c>
      <c r="F214" s="19">
        <v>2.76</v>
      </c>
      <c r="G214" s="19">
        <v>143.24700000000001</v>
      </c>
      <c r="H214" s="19">
        <v>70.480999999999995</v>
      </c>
      <c r="I214" s="19">
        <v>4.7919999999999998</v>
      </c>
      <c r="J214" s="19">
        <v>5.681</v>
      </c>
      <c r="K214" s="19">
        <v>74.167000000000002</v>
      </c>
      <c r="L214" s="12" t="s">
        <v>621</v>
      </c>
    </row>
    <row r="215" spans="3:12" x14ac:dyDescent="0.25">
      <c r="C215" s="12" t="s">
        <v>147</v>
      </c>
      <c r="D215" s="19">
        <v>75.028999999999996</v>
      </c>
      <c r="E215" s="19">
        <v>76.406000000000006</v>
      </c>
      <c r="F215" s="19">
        <v>1.423</v>
      </c>
      <c r="G215" s="19">
        <v>99.88</v>
      </c>
      <c r="H215" s="19">
        <v>42.343000000000004</v>
      </c>
      <c r="I215" s="19">
        <v>5.8</v>
      </c>
      <c r="J215" s="19">
        <v>5.6829999999999998</v>
      </c>
      <c r="K215" s="19">
        <v>83.207999999999998</v>
      </c>
      <c r="L215" s="12" t="s">
        <v>621</v>
      </c>
    </row>
    <row r="216" spans="3:12" x14ac:dyDescent="0.25">
      <c r="C216" s="12" t="s">
        <v>254</v>
      </c>
      <c r="D216" s="19">
        <v>80.412999999999997</v>
      </c>
      <c r="E216" s="19" t="s">
        <v>143</v>
      </c>
      <c r="F216" s="19" t="s">
        <v>143</v>
      </c>
      <c r="G216" s="19">
        <v>147.61600000000001</v>
      </c>
      <c r="H216" s="19">
        <v>74.010999999999996</v>
      </c>
      <c r="I216" s="19">
        <v>4.42</v>
      </c>
      <c r="J216" s="19">
        <v>5.6829999999999998</v>
      </c>
      <c r="K216" s="19">
        <v>72.760999999999996</v>
      </c>
      <c r="L216" s="12" t="s">
        <v>621</v>
      </c>
    </row>
    <row r="217" spans="3:12" x14ac:dyDescent="0.25">
      <c r="C217" s="12" t="s">
        <v>276</v>
      </c>
      <c r="D217" s="19">
        <v>75.912999999999997</v>
      </c>
      <c r="E217" s="19">
        <v>77.156000000000006</v>
      </c>
      <c r="F217" s="19">
        <v>1.1379999999999999</v>
      </c>
      <c r="G217" s="19">
        <v>99.38</v>
      </c>
      <c r="H217" s="19">
        <v>47.326000000000001</v>
      </c>
      <c r="I217" s="19">
        <v>4.9089999999999998</v>
      </c>
      <c r="J217" s="19">
        <v>5.6859999999999999</v>
      </c>
      <c r="K217" s="19">
        <v>74.716999999999999</v>
      </c>
      <c r="L217" s="12" t="s">
        <v>621</v>
      </c>
    </row>
    <row r="218" spans="3:12" x14ac:dyDescent="0.25">
      <c r="C218" s="12" t="s">
        <v>251</v>
      </c>
      <c r="D218" s="19">
        <v>84.667000000000002</v>
      </c>
      <c r="E218" s="19" t="s">
        <v>143</v>
      </c>
      <c r="F218" s="19" t="s">
        <v>143</v>
      </c>
      <c r="G218" s="19" t="s">
        <v>143</v>
      </c>
      <c r="H218" s="19" t="s">
        <v>143</v>
      </c>
      <c r="I218" s="19">
        <v>4.4909999999999997</v>
      </c>
      <c r="J218" s="19">
        <v>5.6859999999999999</v>
      </c>
      <c r="K218" s="19">
        <v>72.731999999999999</v>
      </c>
      <c r="L218" s="12" t="s">
        <v>621</v>
      </c>
    </row>
    <row r="219" spans="3:12" x14ac:dyDescent="0.25">
      <c r="C219" s="12" t="s">
        <v>182</v>
      </c>
      <c r="D219" s="19">
        <v>77.861999999999995</v>
      </c>
      <c r="E219" s="19">
        <v>79.379000000000005</v>
      </c>
      <c r="F219" s="19">
        <v>1.587</v>
      </c>
      <c r="G219" s="19">
        <v>122.976</v>
      </c>
      <c r="H219" s="19">
        <v>65.180999999999997</v>
      </c>
      <c r="I219" s="19">
        <v>4.6390000000000002</v>
      </c>
      <c r="J219" s="19">
        <v>5.6859999999999999</v>
      </c>
      <c r="K219" s="19">
        <v>80.376999999999995</v>
      </c>
      <c r="L219" s="12" t="s">
        <v>621</v>
      </c>
    </row>
    <row r="220" spans="3:12" x14ac:dyDescent="0.25">
      <c r="C220" s="12" t="s">
        <v>262</v>
      </c>
      <c r="D220" s="19">
        <v>80.912999999999997</v>
      </c>
      <c r="E220" s="19" t="s">
        <v>143</v>
      </c>
      <c r="F220" s="19" t="s">
        <v>143</v>
      </c>
      <c r="G220" s="19" t="s">
        <v>143</v>
      </c>
      <c r="H220" s="19" t="s">
        <v>143</v>
      </c>
      <c r="I220" s="19">
        <v>4.4119999999999999</v>
      </c>
      <c r="J220" s="19">
        <v>5.6859999999999999</v>
      </c>
      <c r="K220" s="19">
        <v>71.290999999999997</v>
      </c>
      <c r="L220" s="12" t="s">
        <v>621</v>
      </c>
    </row>
    <row r="221" spans="3:12" x14ac:dyDescent="0.25">
      <c r="C221" s="12" t="s">
        <v>176</v>
      </c>
      <c r="D221" s="19">
        <v>81.912999999999997</v>
      </c>
      <c r="E221" s="19">
        <v>82.06</v>
      </c>
      <c r="F221" s="19">
        <v>1.2969999999999999</v>
      </c>
      <c r="G221" s="19">
        <v>145.774</v>
      </c>
      <c r="H221" s="19">
        <v>69.444999999999993</v>
      </c>
      <c r="I221" s="19">
        <v>4.5140000000000002</v>
      </c>
      <c r="J221" s="19">
        <v>5.694</v>
      </c>
      <c r="K221" s="19">
        <v>72.715999999999994</v>
      </c>
      <c r="L221" s="12" t="s">
        <v>621</v>
      </c>
    </row>
    <row r="222" spans="3:12" x14ac:dyDescent="0.25">
      <c r="C222" s="12" t="s">
        <v>213</v>
      </c>
      <c r="D222" s="19">
        <v>81.195999999999998</v>
      </c>
      <c r="E222" s="19">
        <v>81.436999999999998</v>
      </c>
      <c r="F222" s="19">
        <v>0.36899999999999999</v>
      </c>
      <c r="G222" s="19">
        <v>137.114</v>
      </c>
      <c r="H222" s="19">
        <v>70.093999999999994</v>
      </c>
      <c r="I222" s="19">
        <v>5.1779999999999999</v>
      </c>
      <c r="J222" s="19">
        <v>5.694</v>
      </c>
      <c r="K222" s="19">
        <v>74.501000000000005</v>
      </c>
      <c r="L222" s="12" t="s">
        <v>621</v>
      </c>
    </row>
    <row r="223" spans="3:12" x14ac:dyDescent="0.25">
      <c r="C223" s="12" t="s">
        <v>293</v>
      </c>
      <c r="D223" s="19">
        <v>80.412999999999997</v>
      </c>
      <c r="E223" s="19">
        <v>81.400000000000006</v>
      </c>
      <c r="F223" s="19">
        <v>1.032</v>
      </c>
      <c r="G223" s="19">
        <v>112.958</v>
      </c>
      <c r="H223" s="19">
        <v>44.841000000000001</v>
      </c>
      <c r="I223" s="19">
        <v>4.5579999999999998</v>
      </c>
      <c r="J223" s="19">
        <v>5.7069999999999999</v>
      </c>
      <c r="K223" s="19">
        <v>74.102999999999994</v>
      </c>
      <c r="L223" s="12" t="s">
        <v>621</v>
      </c>
    </row>
    <row r="224" spans="3:12" x14ac:dyDescent="0.25">
      <c r="C224" s="12" t="s">
        <v>186</v>
      </c>
      <c r="D224" s="19">
        <v>78.195999999999998</v>
      </c>
      <c r="E224" s="19">
        <v>78.269000000000005</v>
      </c>
      <c r="F224" s="19">
        <v>0.18099999999999999</v>
      </c>
      <c r="G224" s="19">
        <v>132.07900000000001</v>
      </c>
      <c r="H224" s="19">
        <v>56.02</v>
      </c>
      <c r="I224" s="19">
        <v>3.6219999999999999</v>
      </c>
      <c r="J224" s="19">
        <v>5.718</v>
      </c>
      <c r="K224" s="19">
        <v>52.893000000000001</v>
      </c>
      <c r="L224" s="12" t="s">
        <v>621</v>
      </c>
    </row>
    <row r="225" spans="3:12" x14ac:dyDescent="0.25">
      <c r="C225" s="12" t="s">
        <v>228</v>
      </c>
      <c r="D225" s="19">
        <v>80.528999999999996</v>
      </c>
      <c r="E225" s="19">
        <v>81.539000000000001</v>
      </c>
      <c r="F225" s="19">
        <v>1.0529999999999999</v>
      </c>
      <c r="G225" s="19">
        <v>117</v>
      </c>
      <c r="H225" s="19">
        <v>53.247</v>
      </c>
      <c r="I225" s="19">
        <v>3.5649999999999999</v>
      </c>
      <c r="J225" s="19">
        <v>5.7220000000000004</v>
      </c>
      <c r="K225" s="19">
        <v>64.397000000000006</v>
      </c>
      <c r="L225" s="12" t="s">
        <v>621</v>
      </c>
    </row>
    <row r="226" spans="3:12" x14ac:dyDescent="0.25">
      <c r="C226" s="12" t="s">
        <v>244</v>
      </c>
      <c r="D226" s="19">
        <v>76.912999999999997</v>
      </c>
      <c r="E226" s="19">
        <v>81.674000000000007</v>
      </c>
      <c r="F226" s="19">
        <v>4.5069999999999997</v>
      </c>
      <c r="G226" s="19">
        <v>125.81399999999999</v>
      </c>
      <c r="H226" s="19">
        <v>47.362000000000002</v>
      </c>
      <c r="I226" s="19">
        <v>5.2670000000000003</v>
      </c>
      <c r="J226" s="19">
        <v>5.7220000000000004</v>
      </c>
      <c r="K226" s="19">
        <v>77.846000000000004</v>
      </c>
      <c r="L226" s="12" t="s">
        <v>621</v>
      </c>
    </row>
    <row r="227" spans="3:12" x14ac:dyDescent="0.25">
      <c r="C227" s="12" t="s">
        <v>258</v>
      </c>
      <c r="D227" s="19">
        <v>81.028999999999996</v>
      </c>
      <c r="E227" s="19">
        <v>81.486000000000004</v>
      </c>
      <c r="F227" s="19">
        <v>0.46800000000000003</v>
      </c>
      <c r="G227" s="19">
        <v>140.42699999999999</v>
      </c>
      <c r="H227" s="19">
        <v>73.578000000000003</v>
      </c>
      <c r="I227" s="19">
        <v>4.8979999999999997</v>
      </c>
      <c r="J227" s="19">
        <v>5.7229999999999999</v>
      </c>
      <c r="K227" s="19">
        <v>68.174000000000007</v>
      </c>
      <c r="L227" s="12" t="s">
        <v>621</v>
      </c>
    </row>
    <row r="228" spans="3:12" x14ac:dyDescent="0.25">
      <c r="C228" s="12" t="s">
        <v>209</v>
      </c>
      <c r="D228" s="19">
        <v>76.361999999999995</v>
      </c>
      <c r="E228" s="19">
        <v>75.775000000000006</v>
      </c>
      <c r="F228" s="19">
        <v>-0.46700000000000003</v>
      </c>
      <c r="G228" s="19">
        <v>151.78800000000001</v>
      </c>
      <c r="H228" s="19">
        <v>76.805999999999997</v>
      </c>
      <c r="I228" s="19">
        <v>4.4400000000000004</v>
      </c>
      <c r="J228" s="19">
        <v>5.73</v>
      </c>
      <c r="K228" s="19">
        <v>73.388000000000005</v>
      </c>
      <c r="L228" s="12" t="s">
        <v>621</v>
      </c>
    </row>
    <row r="229" spans="3:12" x14ac:dyDescent="0.25">
      <c r="C229" s="12" t="s">
        <v>225</v>
      </c>
      <c r="D229" s="19">
        <v>77.965000000000003</v>
      </c>
      <c r="E229" s="19">
        <v>80.941000000000003</v>
      </c>
      <c r="F229" s="19">
        <v>3.3460000000000001</v>
      </c>
      <c r="G229" s="19">
        <v>138.96</v>
      </c>
      <c r="H229" s="19">
        <v>56.418999999999997</v>
      </c>
      <c r="I229" s="19">
        <v>4.3049999999999997</v>
      </c>
      <c r="J229" s="19">
        <v>5.7329999999999997</v>
      </c>
      <c r="K229" s="19">
        <v>72.167000000000002</v>
      </c>
      <c r="L229" s="12" t="s">
        <v>621</v>
      </c>
    </row>
    <row r="230" spans="3:12" x14ac:dyDescent="0.25">
      <c r="C230" s="12" t="s">
        <v>239</v>
      </c>
      <c r="D230" s="19">
        <v>80.667000000000002</v>
      </c>
      <c r="E230" s="19">
        <v>84.38</v>
      </c>
      <c r="F230" s="19" t="s">
        <v>143</v>
      </c>
      <c r="G230" s="19">
        <v>106.47499999999999</v>
      </c>
      <c r="H230" s="19">
        <v>51.466999999999999</v>
      </c>
      <c r="I230" s="19">
        <v>4.9450000000000003</v>
      </c>
      <c r="J230" s="19">
        <v>5.7370000000000001</v>
      </c>
      <c r="K230" s="19">
        <v>76.061999999999998</v>
      </c>
      <c r="L230" s="12" t="s">
        <v>621</v>
      </c>
    </row>
    <row r="231" spans="3:12" x14ac:dyDescent="0.25">
      <c r="C231" s="12" t="s">
        <v>189</v>
      </c>
      <c r="D231" s="19">
        <v>83.426000000000002</v>
      </c>
      <c r="E231" s="19">
        <v>83.754999999999995</v>
      </c>
      <c r="F231" s="19">
        <v>0.45</v>
      </c>
      <c r="G231" s="19">
        <v>125.498</v>
      </c>
      <c r="H231" s="19">
        <v>51.402000000000001</v>
      </c>
      <c r="I231" s="19">
        <v>5.6219999999999999</v>
      </c>
      <c r="J231" s="19">
        <v>5.7380000000000004</v>
      </c>
      <c r="K231" s="19">
        <v>74.457999999999998</v>
      </c>
      <c r="L231" s="12" t="s">
        <v>621</v>
      </c>
    </row>
    <row r="232" spans="3:12" x14ac:dyDescent="0.25">
      <c r="C232" s="12" t="s">
        <v>206</v>
      </c>
      <c r="D232" s="19">
        <v>81.489000000000004</v>
      </c>
      <c r="E232" s="19">
        <v>81.698999999999998</v>
      </c>
      <c r="F232" s="19">
        <v>-1.1579999999999999</v>
      </c>
      <c r="G232" s="19">
        <v>146.58699999999999</v>
      </c>
      <c r="H232" s="19">
        <v>79.876999999999995</v>
      </c>
      <c r="I232" s="19">
        <v>4.1900000000000004</v>
      </c>
      <c r="J232" s="19">
        <v>5.7389999999999999</v>
      </c>
      <c r="K232" s="19">
        <v>67.876999999999995</v>
      </c>
      <c r="L232" s="12" t="s">
        <v>621</v>
      </c>
    </row>
    <row r="233" spans="3:12" x14ac:dyDescent="0.25">
      <c r="C233" s="12" t="s">
        <v>212</v>
      </c>
      <c r="D233" s="19" t="s">
        <v>143</v>
      </c>
      <c r="E233" s="19" t="s">
        <v>143</v>
      </c>
      <c r="F233" s="19" t="s">
        <v>143</v>
      </c>
      <c r="G233" s="19">
        <v>122.508</v>
      </c>
      <c r="H233" s="19">
        <v>55.335000000000001</v>
      </c>
      <c r="I233" s="19">
        <v>4.1040000000000001</v>
      </c>
      <c r="J233" s="19">
        <v>5.7439999999999998</v>
      </c>
      <c r="K233" s="19">
        <v>71.087999999999994</v>
      </c>
      <c r="L233" s="12" t="s">
        <v>621</v>
      </c>
    </row>
    <row r="234" spans="3:12" x14ac:dyDescent="0.25">
      <c r="C234" s="12" t="s">
        <v>279</v>
      </c>
      <c r="D234" s="19">
        <v>71.260999999999996</v>
      </c>
      <c r="E234" s="19">
        <v>71.185000000000002</v>
      </c>
      <c r="F234" s="19">
        <v>-0.13700000000000001</v>
      </c>
      <c r="G234" s="19">
        <v>131.988</v>
      </c>
      <c r="H234" s="19">
        <v>56.887999999999998</v>
      </c>
      <c r="I234" s="19">
        <v>5.24</v>
      </c>
      <c r="J234" s="19">
        <v>5.7450000000000001</v>
      </c>
      <c r="K234" s="19">
        <v>78.417000000000002</v>
      </c>
      <c r="L234" s="12" t="s">
        <v>621</v>
      </c>
    </row>
    <row r="235" spans="3:12" x14ac:dyDescent="0.25">
      <c r="C235" s="12" t="s">
        <v>217</v>
      </c>
      <c r="D235" s="19">
        <v>81.233999999999995</v>
      </c>
      <c r="E235" s="19">
        <v>82.450999999999993</v>
      </c>
      <c r="F235" s="19">
        <v>1.2090000000000001</v>
      </c>
      <c r="G235" s="19">
        <v>143.45099999999999</v>
      </c>
      <c r="H235" s="19">
        <v>67.001999999999995</v>
      </c>
      <c r="I235" s="19">
        <v>3.403</v>
      </c>
      <c r="J235" s="19">
        <v>5.7450000000000001</v>
      </c>
      <c r="K235" s="19">
        <v>75.180999999999997</v>
      </c>
      <c r="L235" s="12" t="s">
        <v>621</v>
      </c>
    </row>
    <row r="236" spans="3:12" x14ac:dyDescent="0.25">
      <c r="C236" s="12" t="s">
        <v>179</v>
      </c>
      <c r="D236" s="19">
        <v>78.361999999999995</v>
      </c>
      <c r="E236" s="19">
        <v>78.674000000000007</v>
      </c>
      <c r="F236" s="19">
        <v>0.41299999999999998</v>
      </c>
      <c r="G236" s="19">
        <v>136.041</v>
      </c>
      <c r="H236" s="19">
        <v>61.997</v>
      </c>
      <c r="I236" s="19">
        <v>3.5059999999999998</v>
      </c>
      <c r="J236" s="19">
        <v>5.7460000000000004</v>
      </c>
      <c r="K236" s="19">
        <v>69.222999999999999</v>
      </c>
      <c r="L236" s="12" t="s">
        <v>621</v>
      </c>
    </row>
    <row r="237" spans="3:12" x14ac:dyDescent="0.25">
      <c r="C237" s="12" t="s">
        <v>266</v>
      </c>
      <c r="D237" s="19">
        <v>80.912999999999997</v>
      </c>
      <c r="E237" s="19">
        <v>78.772000000000006</v>
      </c>
      <c r="F237" s="19">
        <v>-2.4620000000000002</v>
      </c>
      <c r="G237" s="19">
        <v>129.48699999999999</v>
      </c>
      <c r="H237" s="19">
        <v>47.034999999999997</v>
      </c>
      <c r="I237" s="19">
        <v>4.6609999999999996</v>
      </c>
      <c r="J237" s="19">
        <v>5.7460000000000004</v>
      </c>
      <c r="K237" s="19">
        <v>74.641999999999996</v>
      </c>
      <c r="L237" s="12" t="s">
        <v>621</v>
      </c>
    </row>
    <row r="238" spans="3:12" x14ac:dyDescent="0.25">
      <c r="C238" s="12" t="s">
        <v>235</v>
      </c>
      <c r="D238" s="19">
        <v>87.989000000000004</v>
      </c>
      <c r="E238" s="19">
        <v>86.423000000000002</v>
      </c>
      <c r="F238" s="19">
        <v>-1.4950000000000001</v>
      </c>
      <c r="G238" s="19">
        <v>122.749</v>
      </c>
      <c r="H238" s="19">
        <v>66.930000000000007</v>
      </c>
      <c r="I238" s="19">
        <v>3.0539999999999998</v>
      </c>
      <c r="J238" s="19">
        <v>5.7560000000000002</v>
      </c>
      <c r="K238" s="19">
        <v>69.257999999999996</v>
      </c>
      <c r="L238" s="12" t="s">
        <v>621</v>
      </c>
    </row>
    <row r="239" spans="3:12" x14ac:dyDescent="0.25">
      <c r="C239" s="12" t="s">
        <v>291</v>
      </c>
      <c r="D239" s="19">
        <v>80.912999999999997</v>
      </c>
      <c r="E239" s="19">
        <v>76.775999999999996</v>
      </c>
      <c r="F239" s="19">
        <v>-4.3410000000000002</v>
      </c>
      <c r="G239" s="19">
        <v>132.24199999999999</v>
      </c>
      <c r="H239" s="19">
        <v>61.857999999999997</v>
      </c>
      <c r="I239" s="19">
        <v>4.2910000000000004</v>
      </c>
      <c r="J239" s="19">
        <v>5.758</v>
      </c>
      <c r="K239" s="19">
        <v>71.027000000000001</v>
      </c>
      <c r="L239" s="12" t="s">
        <v>621</v>
      </c>
    </row>
    <row r="240" spans="3:12" x14ac:dyDescent="0.25">
      <c r="C240" s="12" t="s">
        <v>269</v>
      </c>
      <c r="D240" s="19">
        <v>79.912999999999997</v>
      </c>
      <c r="E240" s="19">
        <v>81.856999999999999</v>
      </c>
      <c r="F240" s="19">
        <v>1.5960000000000001</v>
      </c>
      <c r="G240" s="19">
        <v>144.077</v>
      </c>
      <c r="H240" s="19">
        <v>62.436999999999998</v>
      </c>
      <c r="I240" s="19">
        <v>4.7850000000000001</v>
      </c>
      <c r="J240" s="19">
        <v>5.76</v>
      </c>
      <c r="K240" s="19">
        <v>75.933999999999997</v>
      </c>
      <c r="L240" s="12" t="s">
        <v>621</v>
      </c>
    </row>
    <row r="241" spans="3:12" x14ac:dyDescent="0.25">
      <c r="C241" s="12" t="s">
        <v>243</v>
      </c>
      <c r="D241" s="19">
        <v>87.739000000000004</v>
      </c>
      <c r="E241" s="19">
        <v>87.698999999999998</v>
      </c>
      <c r="F241" s="19">
        <v>-5.5E-2</v>
      </c>
      <c r="G241" s="19">
        <v>127.81</v>
      </c>
      <c r="H241" s="19">
        <v>61.082000000000001</v>
      </c>
      <c r="I241" s="19">
        <v>3.7469999999999999</v>
      </c>
      <c r="J241" s="19">
        <v>5.7629999999999999</v>
      </c>
      <c r="K241" s="19">
        <v>67.090999999999994</v>
      </c>
      <c r="L241" s="12" t="s">
        <v>621</v>
      </c>
    </row>
    <row r="242" spans="3:12" x14ac:dyDescent="0.25">
      <c r="C242" s="12" t="s">
        <v>129</v>
      </c>
      <c r="D242" s="19">
        <v>80.412999999999997</v>
      </c>
      <c r="E242" s="19">
        <v>83.74</v>
      </c>
      <c r="F242" s="19">
        <v>3.1789999999999998</v>
      </c>
      <c r="G242" s="19">
        <v>120.745</v>
      </c>
      <c r="H242" s="19">
        <v>46.790999999999997</v>
      </c>
      <c r="I242" s="19">
        <v>5.2590000000000003</v>
      </c>
      <c r="J242" s="19">
        <v>5.7629999999999999</v>
      </c>
      <c r="K242" s="19">
        <v>77.549000000000007</v>
      </c>
      <c r="L242" s="12" t="s">
        <v>621</v>
      </c>
    </row>
    <row r="243" spans="3:12" x14ac:dyDescent="0.25">
      <c r="C243" s="12" t="s">
        <v>190</v>
      </c>
      <c r="D243" s="19">
        <v>83.195999999999998</v>
      </c>
      <c r="E243" s="19">
        <v>82.405000000000001</v>
      </c>
      <c r="F243" s="19">
        <v>-0.64700000000000002</v>
      </c>
      <c r="G243" s="19">
        <v>141.625</v>
      </c>
      <c r="H243" s="19">
        <v>82.052000000000007</v>
      </c>
      <c r="I243" s="19">
        <v>3.26</v>
      </c>
      <c r="J243" s="19">
        <v>5.7709999999999999</v>
      </c>
      <c r="K243" s="19">
        <v>74.747</v>
      </c>
      <c r="L243" s="12" t="s">
        <v>621</v>
      </c>
    </row>
    <row r="244" spans="3:12" x14ac:dyDescent="0.25">
      <c r="C244" s="12" t="s">
        <v>192</v>
      </c>
      <c r="D244" s="19">
        <v>80.195999999999998</v>
      </c>
      <c r="E244" s="19">
        <v>79.415000000000006</v>
      </c>
      <c r="F244" s="19">
        <v>1.2050000000000001</v>
      </c>
      <c r="G244" s="19">
        <v>120.261</v>
      </c>
      <c r="H244" s="19">
        <v>60.640999999999998</v>
      </c>
      <c r="I244" s="19">
        <v>5.2789999999999999</v>
      </c>
      <c r="J244" s="19">
        <v>5.7729999999999997</v>
      </c>
      <c r="K244" s="19">
        <v>80.59</v>
      </c>
      <c r="L244" s="12" t="s">
        <v>621</v>
      </c>
    </row>
    <row r="245" spans="3:12" x14ac:dyDescent="0.25">
      <c r="C245" s="12" t="s">
        <v>195</v>
      </c>
      <c r="D245" s="19">
        <v>80.912999999999997</v>
      </c>
      <c r="E245" s="19">
        <v>84.260999999999996</v>
      </c>
      <c r="F245" s="19">
        <v>3.0019999999999998</v>
      </c>
      <c r="G245" s="19">
        <v>106.461</v>
      </c>
      <c r="H245" s="19">
        <v>55.338999999999999</v>
      </c>
      <c r="I245" s="19">
        <v>4.2</v>
      </c>
      <c r="J245" s="19">
        <v>5.7779999999999996</v>
      </c>
      <c r="K245" s="19">
        <v>70.902000000000001</v>
      </c>
      <c r="L245" s="12" t="s">
        <v>621</v>
      </c>
    </row>
    <row r="246" spans="3:12" x14ac:dyDescent="0.25">
      <c r="C246" s="12" t="s">
        <v>199</v>
      </c>
      <c r="D246" s="19">
        <v>82.028999999999996</v>
      </c>
      <c r="E246" s="19">
        <v>82.418999999999997</v>
      </c>
      <c r="F246" s="19">
        <v>0.49299999999999999</v>
      </c>
      <c r="G246" s="19">
        <v>143.357</v>
      </c>
      <c r="H246" s="19">
        <v>73.414000000000001</v>
      </c>
      <c r="I246" s="19">
        <v>4.2850000000000001</v>
      </c>
      <c r="J246" s="19">
        <v>5.78</v>
      </c>
      <c r="K246" s="19">
        <v>71.116</v>
      </c>
      <c r="L246" s="12" t="s">
        <v>621</v>
      </c>
    </row>
    <row r="247" spans="3:12" x14ac:dyDescent="0.25">
      <c r="C247" s="12" t="s">
        <v>191</v>
      </c>
      <c r="D247" s="19">
        <v>83.918000000000006</v>
      </c>
      <c r="E247" s="19">
        <v>83.66</v>
      </c>
      <c r="F247" s="19">
        <v>-0.47499999999999998</v>
      </c>
      <c r="G247" s="19">
        <v>135.40299999999999</v>
      </c>
      <c r="H247" s="19">
        <v>61.262999999999998</v>
      </c>
      <c r="I247" s="19">
        <v>3.5960000000000001</v>
      </c>
      <c r="J247" s="19">
        <v>5.78</v>
      </c>
      <c r="K247" s="19">
        <v>68.403999999999996</v>
      </c>
      <c r="L247" s="12" t="s">
        <v>621</v>
      </c>
    </row>
    <row r="248" spans="3:12" x14ac:dyDescent="0.25">
      <c r="C248" s="12" t="s">
        <v>229</v>
      </c>
      <c r="D248" s="19">
        <v>76.028999999999996</v>
      </c>
      <c r="E248" s="19">
        <v>75.072000000000003</v>
      </c>
      <c r="F248" s="19">
        <v>-0.879</v>
      </c>
      <c r="G248" s="19">
        <v>126.66500000000001</v>
      </c>
      <c r="H248" s="19">
        <v>42.316000000000003</v>
      </c>
      <c r="I248" s="19">
        <v>4.9050000000000002</v>
      </c>
      <c r="J248" s="19">
        <v>5.7939999999999996</v>
      </c>
      <c r="K248" s="19">
        <v>63.73</v>
      </c>
      <c r="L248" s="12" t="s">
        <v>621</v>
      </c>
    </row>
    <row r="249" spans="3:12" x14ac:dyDescent="0.25">
      <c r="C249" s="12" t="s">
        <v>324</v>
      </c>
      <c r="D249" s="19">
        <v>80.912999999999997</v>
      </c>
      <c r="E249" s="19">
        <v>86.358999999999995</v>
      </c>
      <c r="F249" s="19">
        <v>5.0350000000000001</v>
      </c>
      <c r="G249" s="19">
        <v>127.13</v>
      </c>
      <c r="H249" s="19">
        <v>58.726999999999997</v>
      </c>
      <c r="I249" s="19">
        <v>5.048</v>
      </c>
      <c r="J249" s="19">
        <v>5.7960000000000003</v>
      </c>
      <c r="K249" s="19">
        <v>77.495999999999995</v>
      </c>
      <c r="L249" s="12" t="s">
        <v>621</v>
      </c>
    </row>
    <row r="250" spans="3:12" x14ac:dyDescent="0.25">
      <c r="C250" s="12" t="s">
        <v>274</v>
      </c>
      <c r="D250" s="19">
        <v>78.695999999999998</v>
      </c>
      <c r="E250" s="19">
        <v>79.421999999999997</v>
      </c>
      <c r="F250" s="19">
        <v>0.81399999999999995</v>
      </c>
      <c r="G250" s="19">
        <v>168.75800000000001</v>
      </c>
      <c r="H250" s="19">
        <v>69.813999999999993</v>
      </c>
      <c r="I250" s="19">
        <v>5.4039999999999999</v>
      </c>
      <c r="J250" s="19">
        <v>5.7969999999999997</v>
      </c>
      <c r="K250" s="19">
        <v>73.106999999999999</v>
      </c>
      <c r="L250" s="12" t="s">
        <v>621</v>
      </c>
    </row>
    <row r="251" spans="3:12" x14ac:dyDescent="0.25">
      <c r="C251" s="12" t="s">
        <v>241</v>
      </c>
      <c r="D251" s="19">
        <v>80.912999999999997</v>
      </c>
      <c r="E251" s="19">
        <v>81.314999999999998</v>
      </c>
      <c r="F251" s="19">
        <v>0.16400000000000001</v>
      </c>
      <c r="G251" s="19">
        <v>94.963999999999999</v>
      </c>
      <c r="H251" s="19">
        <v>37.274000000000001</v>
      </c>
      <c r="I251" s="19">
        <v>4.3819999999999997</v>
      </c>
      <c r="J251" s="19">
        <v>5.8250000000000002</v>
      </c>
      <c r="K251" s="19">
        <v>72.536000000000001</v>
      </c>
      <c r="L251" s="12" t="s">
        <v>621</v>
      </c>
    </row>
    <row r="252" spans="3:12" x14ac:dyDescent="0.25">
      <c r="C252" s="12" t="s">
        <v>193</v>
      </c>
      <c r="D252" s="19">
        <v>83.88</v>
      </c>
      <c r="E252" s="19">
        <v>84.959000000000003</v>
      </c>
      <c r="F252" s="19">
        <v>1.0649999999999999</v>
      </c>
      <c r="G252" s="19">
        <v>125.929</v>
      </c>
      <c r="H252" s="19">
        <v>54.311999999999998</v>
      </c>
      <c r="I252" s="19">
        <v>4.1900000000000004</v>
      </c>
      <c r="J252" s="19">
        <v>5.8259999999999996</v>
      </c>
      <c r="K252" s="19">
        <v>64.37</v>
      </c>
      <c r="L252" s="12" t="s">
        <v>621</v>
      </c>
    </row>
    <row r="253" spans="3:12" x14ac:dyDescent="0.25">
      <c r="C253" s="12" t="s">
        <v>268</v>
      </c>
      <c r="D253" s="19">
        <v>84.489000000000004</v>
      </c>
      <c r="E253" s="19">
        <v>83.078000000000003</v>
      </c>
      <c r="F253" s="19">
        <v>-1.206</v>
      </c>
      <c r="G253" s="19">
        <v>128.19300000000001</v>
      </c>
      <c r="H253" s="19">
        <v>66.046999999999997</v>
      </c>
      <c r="I253" s="19">
        <v>3.5270000000000001</v>
      </c>
      <c r="J253" s="19">
        <v>5.8369999999999997</v>
      </c>
      <c r="K253" s="19">
        <v>68.912999999999997</v>
      </c>
      <c r="L253" s="12" t="s">
        <v>621</v>
      </c>
    </row>
    <row r="254" spans="3:12" x14ac:dyDescent="0.25">
      <c r="C254" s="12" t="s">
        <v>275</v>
      </c>
      <c r="D254" s="19">
        <v>81.361999999999995</v>
      </c>
      <c r="E254" s="19">
        <v>81.540000000000006</v>
      </c>
      <c r="F254" s="19">
        <v>0.23200000000000001</v>
      </c>
      <c r="G254" s="19">
        <v>114.863</v>
      </c>
      <c r="H254" s="19">
        <v>50.993000000000002</v>
      </c>
      <c r="I254" s="19">
        <v>5.2569999999999997</v>
      </c>
      <c r="J254" s="19">
        <v>5.8380000000000001</v>
      </c>
      <c r="K254" s="19">
        <v>84.912999999999997</v>
      </c>
      <c r="L254" s="12" t="s">
        <v>621</v>
      </c>
    </row>
    <row r="255" spans="3:12" x14ac:dyDescent="0.25">
      <c r="C255" s="12" t="s">
        <v>282</v>
      </c>
      <c r="D255" s="19">
        <v>75.195999999999998</v>
      </c>
      <c r="E255" s="19">
        <v>74.911000000000001</v>
      </c>
      <c r="F255" s="19">
        <v>-0.11799999999999999</v>
      </c>
      <c r="G255" s="19">
        <v>137.75899999999999</v>
      </c>
      <c r="H255" s="19">
        <v>63.149000000000001</v>
      </c>
      <c r="I255" s="19">
        <v>3.448</v>
      </c>
      <c r="J255" s="19">
        <v>5.8460000000000001</v>
      </c>
      <c r="K255" s="19">
        <v>67.350999999999999</v>
      </c>
      <c r="L255" s="12" t="s">
        <v>621</v>
      </c>
    </row>
    <row r="256" spans="3:12" x14ac:dyDescent="0.25">
      <c r="C256" s="12" t="s">
        <v>314</v>
      </c>
      <c r="D256" s="19">
        <v>82.489000000000004</v>
      </c>
      <c r="E256" s="19">
        <v>83.855000000000004</v>
      </c>
      <c r="F256" s="19">
        <v>1.391</v>
      </c>
      <c r="G256" s="19">
        <v>138.02799999999999</v>
      </c>
      <c r="H256" s="19">
        <v>62.055</v>
      </c>
      <c r="I256" s="19">
        <v>5.0179999999999998</v>
      </c>
      <c r="J256" s="19">
        <v>5.8479999999999999</v>
      </c>
      <c r="K256" s="19">
        <v>78.278999999999996</v>
      </c>
      <c r="L256" s="12" t="s">
        <v>621</v>
      </c>
    </row>
    <row r="257" spans="3:12" x14ac:dyDescent="0.25">
      <c r="C257" s="12" t="s">
        <v>162</v>
      </c>
      <c r="D257" s="19">
        <v>78.028999999999996</v>
      </c>
      <c r="E257" s="19">
        <v>80.936000000000007</v>
      </c>
      <c r="F257" s="19">
        <v>2.948</v>
      </c>
      <c r="G257" s="19">
        <v>124.45099999999999</v>
      </c>
      <c r="H257" s="19">
        <v>56.256999999999998</v>
      </c>
      <c r="I257" s="19">
        <v>5.95</v>
      </c>
      <c r="J257" s="19">
        <v>5.8490000000000002</v>
      </c>
      <c r="K257" s="19">
        <v>80.945999999999998</v>
      </c>
      <c r="L257" s="12" t="s">
        <v>621</v>
      </c>
    </row>
    <row r="258" spans="3:12" x14ac:dyDescent="0.25">
      <c r="C258" s="12" t="s">
        <v>248</v>
      </c>
      <c r="D258" s="19">
        <v>82.808999999999997</v>
      </c>
      <c r="E258" s="19">
        <v>82.320999999999998</v>
      </c>
      <c r="F258" s="19">
        <v>-0.41299999999999998</v>
      </c>
      <c r="G258" s="19">
        <v>123.236</v>
      </c>
      <c r="H258" s="19">
        <v>65.355000000000004</v>
      </c>
      <c r="I258" s="19">
        <v>5.5289999999999999</v>
      </c>
      <c r="J258" s="19">
        <v>5.8490000000000002</v>
      </c>
      <c r="K258" s="19">
        <v>78.938999999999993</v>
      </c>
      <c r="L258" s="12" t="s">
        <v>621</v>
      </c>
    </row>
    <row r="259" spans="3:12" x14ac:dyDescent="0.25">
      <c r="C259" s="12" t="s">
        <v>234</v>
      </c>
      <c r="D259" s="19">
        <v>80.412999999999997</v>
      </c>
      <c r="E259" s="19" t="s">
        <v>143</v>
      </c>
      <c r="F259" s="19" t="s">
        <v>143</v>
      </c>
      <c r="G259" s="19" t="s">
        <v>143</v>
      </c>
      <c r="H259" s="19" t="s">
        <v>143</v>
      </c>
      <c r="I259" s="19">
        <v>5.0330000000000004</v>
      </c>
      <c r="J259" s="19">
        <v>5.851</v>
      </c>
      <c r="K259" s="19">
        <v>77.828999999999994</v>
      </c>
      <c r="L259" s="12" t="s">
        <v>621</v>
      </c>
    </row>
    <row r="260" spans="3:12" x14ac:dyDescent="0.25">
      <c r="C260" s="12" t="s">
        <v>178</v>
      </c>
      <c r="D260" s="19">
        <v>82.073999999999998</v>
      </c>
      <c r="E260" s="19">
        <v>82.551000000000002</v>
      </c>
      <c r="F260" s="19">
        <v>0.63200000000000001</v>
      </c>
      <c r="G260" s="19">
        <v>142.28299999999999</v>
      </c>
      <c r="H260" s="19">
        <v>62.698</v>
      </c>
      <c r="I260" s="19">
        <v>3.2810000000000001</v>
      </c>
      <c r="J260" s="19">
        <v>5.8570000000000002</v>
      </c>
      <c r="K260" s="19">
        <v>79.694000000000003</v>
      </c>
      <c r="L260" s="12" t="s">
        <v>621</v>
      </c>
    </row>
    <row r="261" spans="3:12" x14ac:dyDescent="0.25">
      <c r="C261" s="12" t="s">
        <v>249</v>
      </c>
      <c r="D261" s="19">
        <v>81.412999999999997</v>
      </c>
      <c r="E261" s="19">
        <v>82.644000000000005</v>
      </c>
      <c r="F261" s="19">
        <v>0.96899999999999997</v>
      </c>
      <c r="G261" s="19">
        <v>164.69800000000001</v>
      </c>
      <c r="H261" s="19">
        <v>83.433000000000007</v>
      </c>
      <c r="I261" s="19">
        <v>4.6689999999999996</v>
      </c>
      <c r="J261" s="19">
        <v>5.8659999999999997</v>
      </c>
      <c r="K261" s="19">
        <v>75.459999999999994</v>
      </c>
      <c r="L261" s="12" t="s">
        <v>621</v>
      </c>
    </row>
    <row r="262" spans="3:12" x14ac:dyDescent="0.25">
      <c r="C262" s="12" t="s">
        <v>288</v>
      </c>
      <c r="D262" s="19">
        <v>80.667000000000002</v>
      </c>
      <c r="E262" s="19" t="s">
        <v>143</v>
      </c>
      <c r="F262" s="19" t="s">
        <v>143</v>
      </c>
      <c r="G262" s="19">
        <v>124.381</v>
      </c>
      <c r="H262" s="19">
        <v>60.896999999999998</v>
      </c>
      <c r="I262" s="19">
        <v>4.4039999999999999</v>
      </c>
      <c r="J262" s="19">
        <v>5.8719999999999999</v>
      </c>
      <c r="K262" s="19">
        <v>73.183000000000007</v>
      </c>
      <c r="L262" s="12" t="s">
        <v>621</v>
      </c>
    </row>
    <row r="263" spans="3:12" x14ac:dyDescent="0.25">
      <c r="C263" s="12" t="s">
        <v>259</v>
      </c>
      <c r="D263" s="19">
        <v>80.912999999999997</v>
      </c>
      <c r="E263" s="19" t="s">
        <v>143</v>
      </c>
      <c r="F263" s="19" t="s">
        <v>143</v>
      </c>
      <c r="G263" s="19">
        <v>138.80799999999999</v>
      </c>
      <c r="H263" s="19">
        <v>66.953000000000003</v>
      </c>
      <c r="I263" s="19">
        <v>4.6260000000000003</v>
      </c>
      <c r="J263" s="19">
        <v>5.8739999999999997</v>
      </c>
      <c r="K263" s="19">
        <v>75.528999999999996</v>
      </c>
      <c r="L263" s="12" t="s">
        <v>621</v>
      </c>
    </row>
    <row r="264" spans="3:12" x14ac:dyDescent="0.25">
      <c r="C264" s="12" t="s">
        <v>205</v>
      </c>
      <c r="D264" s="19" t="s">
        <v>143</v>
      </c>
      <c r="E264" s="19">
        <v>82.076999999999998</v>
      </c>
      <c r="F264" s="19" t="s">
        <v>143</v>
      </c>
      <c r="G264" s="19">
        <v>105.529</v>
      </c>
      <c r="H264" s="19">
        <v>48.445999999999998</v>
      </c>
      <c r="I264" s="19">
        <v>4.8019999999999996</v>
      </c>
      <c r="J264" s="19">
        <v>5.8879999999999999</v>
      </c>
      <c r="K264" s="19">
        <v>75.837000000000003</v>
      </c>
      <c r="L264" s="12" t="s">
        <v>621</v>
      </c>
    </row>
    <row r="265" spans="3:12" x14ac:dyDescent="0.25">
      <c r="C265" s="12" t="s">
        <v>255</v>
      </c>
      <c r="D265" s="19">
        <v>85.739000000000004</v>
      </c>
      <c r="E265" s="19">
        <v>84.623000000000005</v>
      </c>
      <c r="F265" s="19">
        <v>-0.996</v>
      </c>
      <c r="G265" s="19">
        <v>142.66200000000001</v>
      </c>
      <c r="H265" s="19">
        <v>78.382000000000005</v>
      </c>
      <c r="I265" s="19">
        <v>5.109</v>
      </c>
      <c r="J265" s="19">
        <v>5.89</v>
      </c>
      <c r="K265" s="19">
        <v>80.495000000000005</v>
      </c>
      <c r="L265" s="12" t="s">
        <v>621</v>
      </c>
    </row>
    <row r="266" spans="3:12" x14ac:dyDescent="0.25">
      <c r="C266" s="12" t="s">
        <v>200</v>
      </c>
      <c r="D266" s="19">
        <v>79.375</v>
      </c>
      <c r="E266" s="19">
        <v>81.126000000000005</v>
      </c>
      <c r="F266" s="19">
        <v>1.71</v>
      </c>
      <c r="G266" s="19">
        <v>131.29300000000001</v>
      </c>
      <c r="H266" s="19">
        <v>64.006</v>
      </c>
      <c r="I266" s="19">
        <v>3.8319999999999999</v>
      </c>
      <c r="J266" s="19">
        <v>5.8979999999999997</v>
      </c>
      <c r="K266" s="19">
        <v>72.224999999999994</v>
      </c>
      <c r="L266" s="12" t="s">
        <v>621</v>
      </c>
    </row>
    <row r="267" spans="3:12" x14ac:dyDescent="0.25">
      <c r="C267" s="12" t="s">
        <v>310</v>
      </c>
      <c r="D267" s="19">
        <v>79.667000000000002</v>
      </c>
      <c r="E267" s="19">
        <v>81.162000000000006</v>
      </c>
      <c r="F267" s="19">
        <v>1.1419999999999999</v>
      </c>
      <c r="G267" s="19">
        <v>111.605</v>
      </c>
      <c r="H267" s="19">
        <v>52.088000000000001</v>
      </c>
      <c r="I267" s="19">
        <v>4.6100000000000003</v>
      </c>
      <c r="J267" s="19">
        <v>5.899</v>
      </c>
      <c r="K267" s="19">
        <v>74.772999999999996</v>
      </c>
      <c r="L267" s="12" t="s">
        <v>621</v>
      </c>
    </row>
    <row r="268" spans="3:12" x14ac:dyDescent="0.25">
      <c r="C268" s="12" t="s">
        <v>240</v>
      </c>
      <c r="D268" s="19">
        <v>74.108999999999995</v>
      </c>
      <c r="E268" s="19">
        <v>71.924000000000007</v>
      </c>
      <c r="F268" s="19">
        <v>-2.08</v>
      </c>
      <c r="G268" s="19">
        <v>118.301</v>
      </c>
      <c r="H268" s="19">
        <v>50.4</v>
      </c>
      <c r="I268" s="19">
        <v>3.79</v>
      </c>
      <c r="J268" s="19">
        <v>5.9</v>
      </c>
      <c r="K268" s="19">
        <v>68.141999999999996</v>
      </c>
      <c r="L268" s="12" t="s">
        <v>621</v>
      </c>
    </row>
    <row r="269" spans="3:12" x14ac:dyDescent="0.25">
      <c r="C269" s="12" t="s">
        <v>272</v>
      </c>
      <c r="D269" s="19">
        <v>81.159000000000006</v>
      </c>
      <c r="E269" s="19">
        <v>84.793000000000006</v>
      </c>
      <c r="F269" s="19">
        <v>4.359</v>
      </c>
      <c r="G269" s="19">
        <v>110.80200000000001</v>
      </c>
      <c r="H269" s="19">
        <v>50.247</v>
      </c>
      <c r="I269" s="19">
        <v>4.7329999999999997</v>
      </c>
      <c r="J269" s="19">
        <v>5.9009999999999998</v>
      </c>
      <c r="K269" s="19">
        <v>75.748000000000005</v>
      </c>
      <c r="L269" s="12" t="s">
        <v>621</v>
      </c>
    </row>
    <row r="270" spans="3:12" x14ac:dyDescent="0.25">
      <c r="C270" s="12" t="s">
        <v>245</v>
      </c>
      <c r="D270" s="19">
        <v>78.691000000000003</v>
      </c>
      <c r="E270" s="19">
        <v>79.745000000000005</v>
      </c>
      <c r="F270" s="19">
        <v>1.395</v>
      </c>
      <c r="G270" s="19">
        <v>119.616</v>
      </c>
      <c r="H270" s="19">
        <v>59.296999999999997</v>
      </c>
      <c r="I270" s="19">
        <v>4.9649999999999999</v>
      </c>
      <c r="J270" s="19">
        <v>5.9089999999999998</v>
      </c>
      <c r="K270" s="19">
        <v>70.561000000000007</v>
      </c>
      <c r="L270" s="12" t="s">
        <v>621</v>
      </c>
    </row>
    <row r="271" spans="3:12" x14ac:dyDescent="0.25">
      <c r="C271" s="12" t="s">
        <v>210</v>
      </c>
      <c r="D271" s="19">
        <v>81.739000000000004</v>
      </c>
      <c r="E271" s="19">
        <v>82.555000000000007</v>
      </c>
      <c r="F271" s="19">
        <v>0.495</v>
      </c>
      <c r="G271" s="19">
        <v>117.676</v>
      </c>
      <c r="H271" s="19">
        <v>59.694000000000003</v>
      </c>
      <c r="I271" s="19">
        <v>5.5359999999999996</v>
      </c>
      <c r="J271" s="19">
        <v>5.9130000000000003</v>
      </c>
      <c r="K271" s="19">
        <v>82.346999999999994</v>
      </c>
      <c r="L271" s="12" t="s">
        <v>621</v>
      </c>
    </row>
    <row r="272" spans="3:12" x14ac:dyDescent="0.25">
      <c r="C272" s="12" t="s">
        <v>256</v>
      </c>
      <c r="D272" s="19">
        <v>80.912999999999997</v>
      </c>
      <c r="E272" s="19">
        <v>82.268000000000001</v>
      </c>
      <c r="F272" s="19">
        <v>1.4430000000000001</v>
      </c>
      <c r="G272" s="19">
        <v>116.633</v>
      </c>
      <c r="H272" s="19">
        <v>53.31</v>
      </c>
      <c r="I272" s="19">
        <v>4.0759999999999996</v>
      </c>
      <c r="J272" s="19">
        <v>5.9160000000000004</v>
      </c>
      <c r="K272" s="19">
        <v>69.953000000000003</v>
      </c>
      <c r="L272" s="12" t="s">
        <v>621</v>
      </c>
    </row>
    <row r="273" spans="3:12" x14ac:dyDescent="0.25">
      <c r="C273" s="12" t="s">
        <v>273</v>
      </c>
      <c r="D273" s="19">
        <v>81.91</v>
      </c>
      <c r="E273" s="19">
        <v>88.772000000000006</v>
      </c>
      <c r="F273" s="19">
        <v>6.9260000000000002</v>
      </c>
      <c r="G273" s="19">
        <v>168.96799999999999</v>
      </c>
      <c r="H273" s="19">
        <v>54.319000000000003</v>
      </c>
      <c r="I273" s="19">
        <v>3.4870000000000001</v>
      </c>
      <c r="J273" s="19">
        <v>5.9189999999999996</v>
      </c>
      <c r="K273" s="19">
        <v>66.513999999999996</v>
      </c>
      <c r="L273" s="12" t="s">
        <v>621</v>
      </c>
    </row>
    <row r="274" spans="3:12" x14ac:dyDescent="0.25">
      <c r="C274" s="12" t="s">
        <v>261</v>
      </c>
      <c r="D274" s="19">
        <v>84.989000000000004</v>
      </c>
      <c r="E274" s="19">
        <v>82.95</v>
      </c>
      <c r="F274" s="19">
        <v>-1.22</v>
      </c>
      <c r="G274" s="19">
        <v>119.395</v>
      </c>
      <c r="H274" s="19">
        <v>61.433999999999997</v>
      </c>
      <c r="I274" s="19">
        <v>4.1740000000000004</v>
      </c>
      <c r="J274" s="19">
        <v>5.92</v>
      </c>
      <c r="K274" s="19">
        <v>71.894999999999996</v>
      </c>
      <c r="L274" s="12" t="s">
        <v>621</v>
      </c>
    </row>
    <row r="275" spans="3:12" x14ac:dyDescent="0.25">
      <c r="C275" s="12" t="s">
        <v>265</v>
      </c>
      <c r="D275" s="19">
        <v>78.861999999999995</v>
      </c>
      <c r="E275" s="19">
        <v>82.203999999999994</v>
      </c>
      <c r="F275" s="19">
        <v>3.508</v>
      </c>
      <c r="G275" s="19">
        <v>127.928</v>
      </c>
      <c r="H275" s="19">
        <v>54.594000000000001</v>
      </c>
      <c r="I275" s="19">
        <v>5.6479999999999997</v>
      </c>
      <c r="J275" s="19">
        <v>5.9260000000000002</v>
      </c>
      <c r="K275" s="19">
        <v>92.100999999999999</v>
      </c>
      <c r="L275" s="12" t="s">
        <v>621</v>
      </c>
    </row>
    <row r="276" spans="3:12" x14ac:dyDescent="0.25">
      <c r="C276" s="12" t="s">
        <v>252</v>
      </c>
      <c r="D276" s="19">
        <v>77.361999999999995</v>
      </c>
      <c r="E276" s="19">
        <v>76.003</v>
      </c>
      <c r="F276" s="19">
        <v>-1.3280000000000001</v>
      </c>
      <c r="G276" s="19">
        <v>123.20399999999999</v>
      </c>
      <c r="H276" s="19">
        <v>55.792000000000002</v>
      </c>
      <c r="I276" s="19">
        <v>4.7690000000000001</v>
      </c>
      <c r="J276" s="19">
        <v>5.9349999999999996</v>
      </c>
      <c r="K276" s="19">
        <v>74.316999999999993</v>
      </c>
      <c r="L276" s="12" t="s">
        <v>621</v>
      </c>
    </row>
    <row r="277" spans="3:12" x14ac:dyDescent="0.25">
      <c r="C277" s="12" t="s">
        <v>242</v>
      </c>
      <c r="D277" s="19">
        <v>80.028999999999996</v>
      </c>
      <c r="E277" s="19">
        <v>81.224999999999994</v>
      </c>
      <c r="F277" s="19">
        <v>1.9259999999999999</v>
      </c>
      <c r="G277" s="19">
        <v>109.77500000000001</v>
      </c>
      <c r="H277" s="19">
        <v>43.616</v>
      </c>
      <c r="I277" s="19">
        <v>6.3920000000000003</v>
      </c>
      <c r="J277" s="19">
        <v>5.9359999999999999</v>
      </c>
      <c r="K277" s="19">
        <v>83.679000000000002</v>
      </c>
      <c r="L277" s="12" t="s">
        <v>621</v>
      </c>
    </row>
    <row r="278" spans="3:12" x14ac:dyDescent="0.25">
      <c r="C278" s="12" t="s">
        <v>247</v>
      </c>
      <c r="D278" s="19">
        <v>80.033000000000001</v>
      </c>
      <c r="E278" s="19">
        <v>80.662999999999997</v>
      </c>
      <c r="F278" s="19">
        <v>0.67600000000000005</v>
      </c>
      <c r="G278" s="19">
        <v>149.56200000000001</v>
      </c>
      <c r="H278" s="19">
        <v>72.784000000000006</v>
      </c>
      <c r="I278" s="19">
        <v>5.4109999999999996</v>
      </c>
      <c r="J278" s="19">
        <v>5.9359999999999999</v>
      </c>
      <c r="K278" s="19">
        <v>79.909000000000006</v>
      </c>
      <c r="L278" s="12" t="s">
        <v>621</v>
      </c>
    </row>
    <row r="279" spans="3:12" x14ac:dyDescent="0.25">
      <c r="C279" s="12" t="s">
        <v>257</v>
      </c>
      <c r="D279" s="19">
        <v>80.912999999999997</v>
      </c>
      <c r="E279" s="19" t="s">
        <v>143</v>
      </c>
      <c r="F279" s="19" t="s">
        <v>143</v>
      </c>
      <c r="G279" s="19" t="s">
        <v>143</v>
      </c>
      <c r="H279" s="19" t="s">
        <v>143</v>
      </c>
      <c r="I279" s="19">
        <v>4.1040000000000001</v>
      </c>
      <c r="J279" s="19">
        <v>5.9409999999999998</v>
      </c>
      <c r="K279" s="19">
        <v>71.525999999999996</v>
      </c>
      <c r="L279" s="12" t="s">
        <v>621</v>
      </c>
    </row>
    <row r="280" spans="3:12" x14ac:dyDescent="0.25">
      <c r="C280" s="12" t="s">
        <v>263</v>
      </c>
      <c r="D280" s="19">
        <v>80.831000000000003</v>
      </c>
      <c r="E280" s="19">
        <v>82.424000000000007</v>
      </c>
      <c r="F280" s="19">
        <v>0.33300000000000002</v>
      </c>
      <c r="G280" s="19">
        <v>131.43199999999999</v>
      </c>
      <c r="H280" s="19">
        <v>59.304000000000002</v>
      </c>
      <c r="I280" s="19">
        <v>4.5810000000000004</v>
      </c>
      <c r="J280" s="19">
        <v>5.944</v>
      </c>
      <c r="K280" s="19">
        <v>74.856999999999999</v>
      </c>
      <c r="L280" s="12" t="s">
        <v>621</v>
      </c>
    </row>
    <row r="281" spans="3:12" x14ac:dyDescent="0.25">
      <c r="C281" s="12" t="s">
        <v>223</v>
      </c>
      <c r="D281" s="19">
        <v>87.239000000000004</v>
      </c>
      <c r="E281" s="19">
        <v>88.65</v>
      </c>
      <c r="F281" s="19">
        <v>1.47</v>
      </c>
      <c r="G281" s="19">
        <v>132.30000000000001</v>
      </c>
      <c r="H281" s="19">
        <v>68.644999999999996</v>
      </c>
      <c r="I281" s="19">
        <v>4.5</v>
      </c>
      <c r="J281" s="19">
        <v>5.9459999999999997</v>
      </c>
      <c r="K281" s="19">
        <v>74.897999999999996</v>
      </c>
      <c r="L281" s="12" t="s">
        <v>621</v>
      </c>
    </row>
    <row r="282" spans="3:12" x14ac:dyDescent="0.25">
      <c r="C282" s="12" t="s">
        <v>296</v>
      </c>
      <c r="D282" s="19">
        <v>78.028999999999996</v>
      </c>
      <c r="E282" s="19">
        <v>80.423000000000002</v>
      </c>
      <c r="F282" s="19">
        <v>2.6040000000000001</v>
      </c>
      <c r="G282" s="19">
        <v>138.25299999999999</v>
      </c>
      <c r="H282" s="19">
        <v>72.760000000000005</v>
      </c>
      <c r="I282" s="19">
        <v>3.359</v>
      </c>
      <c r="J282" s="19">
        <v>5.952</v>
      </c>
      <c r="K282" s="19">
        <v>57.933999999999997</v>
      </c>
      <c r="L282" s="12" t="s">
        <v>621</v>
      </c>
    </row>
    <row r="283" spans="3:12" x14ac:dyDescent="0.25">
      <c r="C283" s="12" t="s">
        <v>250</v>
      </c>
      <c r="D283" s="19">
        <v>74.912999999999997</v>
      </c>
      <c r="E283" s="19">
        <v>75.180999999999997</v>
      </c>
      <c r="F283" s="19">
        <v>-3.1E-2</v>
      </c>
      <c r="G283" s="19">
        <v>121.98</v>
      </c>
      <c r="H283" s="19">
        <v>53.984999999999999</v>
      </c>
      <c r="I283" s="19">
        <v>4.4269999999999996</v>
      </c>
      <c r="J283" s="19">
        <v>5.96</v>
      </c>
      <c r="K283" s="19">
        <v>73.256</v>
      </c>
      <c r="L283" s="12" t="s">
        <v>621</v>
      </c>
    </row>
    <row r="284" spans="3:12" x14ac:dyDescent="0.25">
      <c r="C284" s="12" t="s">
        <v>277</v>
      </c>
      <c r="D284" s="19" t="s">
        <v>143</v>
      </c>
      <c r="E284" s="19" t="s">
        <v>143</v>
      </c>
      <c r="F284" s="19" t="s">
        <v>143</v>
      </c>
      <c r="G284" s="19" t="s">
        <v>143</v>
      </c>
      <c r="H284" s="19" t="s">
        <v>143</v>
      </c>
      <c r="I284" s="19">
        <v>3.9470000000000001</v>
      </c>
      <c r="J284" s="19">
        <v>5.9630000000000001</v>
      </c>
      <c r="K284" s="19">
        <v>70.638000000000005</v>
      </c>
      <c r="L284" s="12" t="s">
        <v>621</v>
      </c>
    </row>
    <row r="285" spans="3:12" x14ac:dyDescent="0.25">
      <c r="C285" s="12" t="s">
        <v>333</v>
      </c>
      <c r="D285" s="19">
        <v>81.522000000000006</v>
      </c>
      <c r="E285" s="19">
        <v>82.052999999999997</v>
      </c>
      <c r="F285" s="19">
        <v>0.44600000000000001</v>
      </c>
      <c r="G285" s="19">
        <v>110.21599999999999</v>
      </c>
      <c r="H285" s="19">
        <v>55.54</v>
      </c>
      <c r="I285" s="19">
        <v>5.0229999999999997</v>
      </c>
      <c r="J285" s="19">
        <v>5.9660000000000002</v>
      </c>
      <c r="K285" s="19">
        <v>77.685000000000002</v>
      </c>
      <c r="L285" s="12" t="s">
        <v>621</v>
      </c>
    </row>
    <row r="286" spans="3:12" x14ac:dyDescent="0.25">
      <c r="C286" s="12" t="s">
        <v>304</v>
      </c>
      <c r="D286" s="19">
        <v>80.412999999999997</v>
      </c>
      <c r="E286" s="19" t="s">
        <v>143</v>
      </c>
      <c r="F286" s="19" t="s">
        <v>143</v>
      </c>
      <c r="G286" s="19">
        <v>84.3</v>
      </c>
      <c r="H286" s="19">
        <v>39.536000000000001</v>
      </c>
      <c r="I286" s="19">
        <v>4.7409999999999997</v>
      </c>
      <c r="J286" s="19">
        <v>5.9829999999999997</v>
      </c>
      <c r="K286" s="19">
        <v>76.08</v>
      </c>
      <c r="L286" s="12" t="s">
        <v>621</v>
      </c>
    </row>
    <row r="287" spans="3:12" x14ac:dyDescent="0.25">
      <c r="C287" s="12" t="s">
        <v>317</v>
      </c>
      <c r="D287" s="19">
        <v>81.159000000000006</v>
      </c>
      <c r="E287" s="19">
        <v>80.239999999999995</v>
      </c>
      <c r="F287" s="19">
        <v>0.185</v>
      </c>
      <c r="G287" s="19" t="s">
        <v>143</v>
      </c>
      <c r="H287" s="19" t="s">
        <v>143</v>
      </c>
      <c r="I287" s="19">
        <v>4.79</v>
      </c>
      <c r="J287" s="19">
        <v>5.9859999999999998</v>
      </c>
      <c r="K287" s="19">
        <v>77.201999999999998</v>
      </c>
      <c r="L287" s="12" t="s">
        <v>621</v>
      </c>
    </row>
    <row r="288" spans="3:12" x14ac:dyDescent="0.25">
      <c r="C288" s="12" t="s">
        <v>299</v>
      </c>
      <c r="D288" s="19">
        <v>81.704999999999998</v>
      </c>
      <c r="E288" s="19">
        <v>82.337999999999994</v>
      </c>
      <c r="F288" s="19">
        <v>0.57399999999999995</v>
      </c>
      <c r="G288" s="19">
        <v>123.895</v>
      </c>
      <c r="H288" s="19">
        <v>58.113999999999997</v>
      </c>
      <c r="I288" s="19">
        <v>4.7220000000000004</v>
      </c>
      <c r="J288" s="19">
        <v>5.9960000000000004</v>
      </c>
      <c r="K288" s="19">
        <v>68.805000000000007</v>
      </c>
      <c r="L288" s="12" t="s">
        <v>621</v>
      </c>
    </row>
    <row r="289" spans="3:12" x14ac:dyDescent="0.25">
      <c r="C289" s="12" t="s">
        <v>227</v>
      </c>
      <c r="D289" s="19">
        <v>85.015000000000001</v>
      </c>
      <c r="E289" s="19">
        <v>85.134</v>
      </c>
      <c r="F289" s="19">
        <v>0.16900000000000001</v>
      </c>
      <c r="G289" s="19">
        <v>118.937</v>
      </c>
      <c r="H289" s="19">
        <v>48.08</v>
      </c>
      <c r="I289" s="19">
        <v>4.3929999999999998</v>
      </c>
      <c r="J289" s="19">
        <v>6</v>
      </c>
      <c r="K289" s="19">
        <v>95.983000000000004</v>
      </c>
      <c r="L289" s="12" t="s">
        <v>621</v>
      </c>
    </row>
    <row r="290" spans="3:12" x14ac:dyDescent="0.25">
      <c r="C290" s="12" t="s">
        <v>326</v>
      </c>
      <c r="D290" s="19">
        <v>79.667000000000002</v>
      </c>
      <c r="E290" s="19">
        <v>73.230999999999995</v>
      </c>
      <c r="F290" s="19">
        <v>-6.9409999999999998</v>
      </c>
      <c r="G290" s="19">
        <v>122.19799999999999</v>
      </c>
      <c r="H290" s="19">
        <v>53.83</v>
      </c>
      <c r="I290" s="19">
        <v>5.0940000000000003</v>
      </c>
      <c r="J290" s="19">
        <v>6</v>
      </c>
      <c r="K290" s="19">
        <v>78.497</v>
      </c>
      <c r="L290" s="12" t="s">
        <v>621</v>
      </c>
    </row>
    <row r="291" spans="3:12" x14ac:dyDescent="0.25">
      <c r="C291" s="12" t="s">
        <v>297</v>
      </c>
      <c r="D291" s="19">
        <v>84.239000000000004</v>
      </c>
      <c r="E291" s="19">
        <v>84.495000000000005</v>
      </c>
      <c r="F291" s="19">
        <v>0.92900000000000005</v>
      </c>
      <c r="G291" s="19">
        <v>133.874</v>
      </c>
      <c r="H291" s="19">
        <v>63.518999999999998</v>
      </c>
      <c r="I291" s="19">
        <v>6.1020000000000003</v>
      </c>
      <c r="J291" s="19">
        <v>6.0019999999999998</v>
      </c>
      <c r="K291" s="19">
        <v>87.343000000000004</v>
      </c>
      <c r="L291" s="12" t="s">
        <v>621</v>
      </c>
    </row>
    <row r="292" spans="3:12" x14ac:dyDescent="0.25">
      <c r="C292" s="12" t="s">
        <v>359</v>
      </c>
      <c r="D292" s="19">
        <v>80.912999999999997</v>
      </c>
      <c r="E292" s="19">
        <v>82.176000000000002</v>
      </c>
      <c r="F292" s="19">
        <v>1.1060000000000001</v>
      </c>
      <c r="G292" s="19">
        <v>119.636</v>
      </c>
      <c r="H292" s="19">
        <v>53.588000000000001</v>
      </c>
      <c r="I292" s="19">
        <v>5.077</v>
      </c>
      <c r="J292" s="19">
        <v>6.0030000000000001</v>
      </c>
      <c r="K292" s="19">
        <v>78.680999999999997</v>
      </c>
      <c r="L292" s="12" t="s">
        <v>621</v>
      </c>
    </row>
    <row r="293" spans="3:12" x14ac:dyDescent="0.25">
      <c r="C293" s="12" t="s">
        <v>312</v>
      </c>
      <c r="D293" s="19">
        <v>75.528999999999996</v>
      </c>
      <c r="E293" s="19">
        <v>78.266000000000005</v>
      </c>
      <c r="F293" s="19">
        <v>2.827</v>
      </c>
      <c r="G293" s="19">
        <v>117.425</v>
      </c>
      <c r="H293" s="19">
        <v>43.585999999999999</v>
      </c>
      <c r="I293" s="19">
        <v>6</v>
      </c>
      <c r="J293" s="19">
        <v>6.0190000000000001</v>
      </c>
      <c r="K293" s="19">
        <v>83.021000000000001</v>
      </c>
      <c r="L293" s="12" t="s">
        <v>621</v>
      </c>
    </row>
    <row r="294" spans="3:12" x14ac:dyDescent="0.25">
      <c r="C294" s="12" t="s">
        <v>253</v>
      </c>
      <c r="D294" s="19">
        <v>81.412999999999997</v>
      </c>
      <c r="E294" s="19">
        <v>79.376999999999995</v>
      </c>
      <c r="F294" s="19">
        <v>-2.25</v>
      </c>
      <c r="G294" s="19">
        <v>86.713999999999999</v>
      </c>
      <c r="H294" s="19">
        <v>38.256999999999998</v>
      </c>
      <c r="I294" s="19">
        <v>4.7839999999999998</v>
      </c>
      <c r="J294" s="19">
        <v>6.0419999999999998</v>
      </c>
      <c r="K294" s="19">
        <v>76.605999999999995</v>
      </c>
      <c r="L294" s="12" t="s">
        <v>621</v>
      </c>
    </row>
    <row r="295" spans="3:12" x14ac:dyDescent="0.25">
      <c r="C295" s="12" t="s">
        <v>290</v>
      </c>
      <c r="D295" s="19">
        <v>79.489000000000004</v>
      </c>
      <c r="E295" s="19">
        <v>79.495000000000005</v>
      </c>
      <c r="F295" s="19">
        <v>0.05</v>
      </c>
      <c r="G295" s="19">
        <v>133.346</v>
      </c>
      <c r="H295" s="19">
        <v>60.923999999999999</v>
      </c>
      <c r="I295" s="19">
        <v>5.2880000000000003</v>
      </c>
      <c r="J295" s="19">
        <v>6.0439999999999996</v>
      </c>
      <c r="K295" s="19">
        <v>82.649000000000001</v>
      </c>
      <c r="L295" s="12" t="s">
        <v>621</v>
      </c>
    </row>
    <row r="296" spans="3:12" x14ac:dyDescent="0.25">
      <c r="C296" s="12" t="s">
        <v>330</v>
      </c>
      <c r="D296" s="19" t="s">
        <v>143</v>
      </c>
      <c r="E296" s="19">
        <v>85.287000000000006</v>
      </c>
      <c r="F296" s="19" t="s">
        <v>143</v>
      </c>
      <c r="G296" s="19">
        <v>106.878</v>
      </c>
      <c r="H296" s="19">
        <v>56.01</v>
      </c>
      <c r="I296" s="19">
        <v>5.1449999999999996</v>
      </c>
      <c r="J296" s="19">
        <v>6.0460000000000003</v>
      </c>
      <c r="K296" s="19">
        <v>80.900000000000006</v>
      </c>
      <c r="L296" s="12" t="s">
        <v>621</v>
      </c>
    </row>
    <row r="297" spans="3:12" x14ac:dyDescent="0.25">
      <c r="C297" s="12" t="s">
        <v>236</v>
      </c>
      <c r="D297" s="19">
        <v>76.912999999999997</v>
      </c>
      <c r="E297" s="19" t="s">
        <v>143</v>
      </c>
      <c r="F297" s="19" t="s">
        <v>143</v>
      </c>
      <c r="G297" s="19" t="s">
        <v>143</v>
      </c>
      <c r="H297" s="19" t="s">
        <v>143</v>
      </c>
      <c r="I297" s="19">
        <v>4.8550000000000004</v>
      </c>
      <c r="J297" s="19">
        <v>6.0529999999999999</v>
      </c>
      <c r="K297" s="19">
        <v>78.338999999999999</v>
      </c>
      <c r="L297" s="12" t="s">
        <v>621</v>
      </c>
    </row>
    <row r="298" spans="3:12" x14ac:dyDescent="0.25">
      <c r="C298" s="12" t="s">
        <v>309</v>
      </c>
      <c r="D298" s="19">
        <v>82.676000000000002</v>
      </c>
      <c r="E298" s="19">
        <v>83.638999999999996</v>
      </c>
      <c r="F298" s="19">
        <v>0.53300000000000003</v>
      </c>
      <c r="G298" s="19">
        <v>149.75200000000001</v>
      </c>
      <c r="H298" s="19">
        <v>66.504999999999995</v>
      </c>
      <c r="I298" s="19">
        <v>3.008</v>
      </c>
      <c r="J298" s="19">
        <v>6.0549999999999997</v>
      </c>
      <c r="K298" s="19">
        <v>66.302999999999997</v>
      </c>
      <c r="L298" s="12" t="s">
        <v>621</v>
      </c>
    </row>
    <row r="299" spans="3:12" x14ac:dyDescent="0.25">
      <c r="C299" s="12" t="s">
        <v>286</v>
      </c>
      <c r="D299" s="19">
        <v>77.412999999999997</v>
      </c>
      <c r="E299" s="19">
        <v>73.234999999999999</v>
      </c>
      <c r="F299" s="19">
        <v>-4.28</v>
      </c>
      <c r="G299" s="19">
        <v>144.661</v>
      </c>
      <c r="H299" s="19">
        <v>74.727999999999994</v>
      </c>
      <c r="I299" s="19">
        <v>4.7610000000000001</v>
      </c>
      <c r="J299" s="19">
        <v>6.0609999999999999</v>
      </c>
      <c r="K299" s="19">
        <v>77.322999999999993</v>
      </c>
      <c r="L299" s="12" t="s">
        <v>621</v>
      </c>
    </row>
    <row r="300" spans="3:12" x14ac:dyDescent="0.25">
      <c r="C300" s="12" t="s">
        <v>281</v>
      </c>
      <c r="D300" s="19">
        <v>72.195999999999998</v>
      </c>
      <c r="E300" s="19">
        <v>74.649000000000001</v>
      </c>
      <c r="F300" s="19">
        <v>2.407</v>
      </c>
      <c r="G300" s="19">
        <v>151.018</v>
      </c>
      <c r="H300" s="19">
        <v>51.326000000000001</v>
      </c>
      <c r="I300" s="19">
        <v>4.1050000000000004</v>
      </c>
      <c r="J300" s="19">
        <v>6.0620000000000003</v>
      </c>
      <c r="K300" s="19">
        <v>71.441000000000003</v>
      </c>
      <c r="L300" s="12" t="s">
        <v>621</v>
      </c>
    </row>
    <row r="301" spans="3:12" x14ac:dyDescent="0.25">
      <c r="C301" s="12" t="s">
        <v>319</v>
      </c>
      <c r="D301" s="19">
        <v>79.028999999999996</v>
      </c>
      <c r="E301" s="19">
        <v>80.23</v>
      </c>
      <c r="F301" s="19">
        <v>1.3140000000000001</v>
      </c>
      <c r="G301" s="19">
        <v>150.446</v>
      </c>
      <c r="H301" s="19">
        <v>74.617999999999995</v>
      </c>
      <c r="I301" s="19">
        <v>3.2930000000000001</v>
      </c>
      <c r="J301" s="19">
        <v>6.0640000000000001</v>
      </c>
      <c r="K301" s="19">
        <v>68.504000000000005</v>
      </c>
      <c r="L301" s="12" t="s">
        <v>621</v>
      </c>
    </row>
    <row r="302" spans="3:12" x14ac:dyDescent="0.25">
      <c r="C302" s="12" t="s">
        <v>308</v>
      </c>
      <c r="D302" s="19">
        <v>74.695999999999998</v>
      </c>
      <c r="E302" s="19">
        <v>74.506</v>
      </c>
      <c r="F302" s="19">
        <v>-0.09</v>
      </c>
      <c r="G302" s="19">
        <v>125.042</v>
      </c>
      <c r="H302" s="19">
        <v>61.889000000000003</v>
      </c>
      <c r="I302" s="19">
        <v>5.9489999999999998</v>
      </c>
      <c r="J302" s="19">
        <v>6.07</v>
      </c>
      <c r="K302" s="19">
        <v>82.263000000000005</v>
      </c>
      <c r="L302" s="12" t="s">
        <v>621</v>
      </c>
    </row>
    <row r="303" spans="3:12" x14ac:dyDescent="0.25">
      <c r="C303" s="12" t="s">
        <v>313</v>
      </c>
      <c r="D303" s="19">
        <v>81.912999999999997</v>
      </c>
      <c r="E303" s="19">
        <v>79.263000000000005</v>
      </c>
      <c r="F303" s="19">
        <v>-2.8690000000000002</v>
      </c>
      <c r="G303" s="19">
        <v>116.098</v>
      </c>
      <c r="H303" s="19">
        <v>52.042000000000002</v>
      </c>
      <c r="I303" s="19">
        <v>4.8970000000000002</v>
      </c>
      <c r="J303" s="19">
        <v>6.0730000000000004</v>
      </c>
      <c r="K303" s="19">
        <v>77.629000000000005</v>
      </c>
      <c r="L303" s="12" t="s">
        <v>621</v>
      </c>
    </row>
    <row r="304" spans="3:12" x14ac:dyDescent="0.25">
      <c r="C304" s="12" t="s">
        <v>306</v>
      </c>
      <c r="D304" s="19">
        <v>83.528999999999996</v>
      </c>
      <c r="E304" s="19">
        <v>85.516000000000005</v>
      </c>
      <c r="F304" s="19">
        <v>2.1880000000000002</v>
      </c>
      <c r="G304" s="19">
        <v>141.58000000000001</v>
      </c>
      <c r="H304" s="19">
        <v>68.144000000000005</v>
      </c>
      <c r="I304" s="19">
        <v>3.7229999999999999</v>
      </c>
      <c r="J304" s="19">
        <v>6.077</v>
      </c>
      <c r="K304" s="19">
        <v>67.727999999999994</v>
      </c>
      <c r="L304" s="12" t="s">
        <v>621</v>
      </c>
    </row>
    <row r="305" spans="3:12" x14ac:dyDescent="0.25">
      <c r="C305" s="12" t="s">
        <v>295</v>
      </c>
      <c r="D305" s="19">
        <v>86.239000000000004</v>
      </c>
      <c r="E305" s="19">
        <v>82.433999999999997</v>
      </c>
      <c r="F305" s="19">
        <v>-3.641</v>
      </c>
      <c r="G305" s="19">
        <v>118.468</v>
      </c>
      <c r="H305" s="19">
        <v>54.972000000000001</v>
      </c>
      <c r="I305" s="19">
        <v>4.2140000000000004</v>
      </c>
      <c r="J305" s="19">
        <v>6.0780000000000003</v>
      </c>
      <c r="K305" s="19">
        <v>72.703999999999994</v>
      </c>
      <c r="L305" s="12" t="s">
        <v>621</v>
      </c>
    </row>
    <row r="306" spans="3:12" x14ac:dyDescent="0.25">
      <c r="C306" s="12" t="s">
        <v>300</v>
      </c>
      <c r="D306" s="19">
        <v>79.361999999999995</v>
      </c>
      <c r="E306" s="19">
        <v>79.966999999999999</v>
      </c>
      <c r="F306" s="19">
        <v>0.64900000000000002</v>
      </c>
      <c r="G306" s="19">
        <v>112.715</v>
      </c>
      <c r="H306" s="19">
        <v>53.223999999999997</v>
      </c>
      <c r="I306" s="19">
        <v>4.0739999999999998</v>
      </c>
      <c r="J306" s="19">
        <v>6.0810000000000004</v>
      </c>
      <c r="K306" s="19">
        <v>84.263000000000005</v>
      </c>
      <c r="L306" s="12" t="s">
        <v>621</v>
      </c>
    </row>
    <row r="307" spans="3:12" x14ac:dyDescent="0.25">
      <c r="C307" s="12" t="s">
        <v>353</v>
      </c>
      <c r="D307" s="19">
        <v>80.412999999999997</v>
      </c>
      <c r="E307" s="19">
        <v>83.298000000000002</v>
      </c>
      <c r="F307" s="19">
        <v>2.5259999999999998</v>
      </c>
      <c r="G307" s="19">
        <v>113.887</v>
      </c>
      <c r="H307" s="19">
        <v>57.604999999999997</v>
      </c>
      <c r="I307" s="19">
        <v>5.5209999999999999</v>
      </c>
      <c r="J307" s="19">
        <v>6.0839999999999996</v>
      </c>
      <c r="K307" s="19">
        <v>83.896000000000001</v>
      </c>
      <c r="L307" s="12" t="s">
        <v>621</v>
      </c>
    </row>
    <row r="308" spans="3:12" x14ac:dyDescent="0.25">
      <c r="C308" s="12" t="s">
        <v>285</v>
      </c>
      <c r="D308" s="19">
        <v>73.611999999999995</v>
      </c>
      <c r="E308" s="19">
        <v>73.94</v>
      </c>
      <c r="F308" s="19">
        <v>0.39100000000000001</v>
      </c>
      <c r="G308" s="19">
        <v>132.94999999999999</v>
      </c>
      <c r="H308" s="19">
        <v>63.954000000000001</v>
      </c>
      <c r="I308" s="19">
        <v>2.9660000000000002</v>
      </c>
      <c r="J308" s="19">
        <v>6.0839999999999996</v>
      </c>
      <c r="K308" s="19">
        <v>64.744</v>
      </c>
      <c r="L308" s="12" t="s">
        <v>621</v>
      </c>
    </row>
    <row r="309" spans="3:12" x14ac:dyDescent="0.25">
      <c r="C309" s="12" t="s">
        <v>267</v>
      </c>
      <c r="D309" s="19">
        <v>80.667000000000002</v>
      </c>
      <c r="E309" s="19" t="s">
        <v>143</v>
      </c>
      <c r="F309" s="19" t="s">
        <v>143</v>
      </c>
      <c r="G309" s="19">
        <v>141.03700000000001</v>
      </c>
      <c r="H309" s="19">
        <v>60.707000000000001</v>
      </c>
      <c r="I309" s="19">
        <v>5.0199999999999996</v>
      </c>
      <c r="J309" s="19">
        <v>6.0949999999999998</v>
      </c>
      <c r="K309" s="19">
        <v>77.504000000000005</v>
      </c>
      <c r="L309" s="12" t="s">
        <v>621</v>
      </c>
    </row>
    <row r="310" spans="3:12" x14ac:dyDescent="0.25">
      <c r="C310" s="23" t="s">
        <v>287</v>
      </c>
      <c r="D310" s="19">
        <v>75.281999999999996</v>
      </c>
      <c r="E310" s="19">
        <v>76.081000000000003</v>
      </c>
      <c r="F310" s="19">
        <v>0.87</v>
      </c>
      <c r="G310" s="19">
        <v>123.858</v>
      </c>
      <c r="H310" s="19">
        <v>57.555</v>
      </c>
      <c r="I310" s="19">
        <v>5.5750000000000002</v>
      </c>
      <c r="J310" s="19">
        <v>6.0979999999999999</v>
      </c>
      <c r="K310" s="19">
        <v>73.091999999999999</v>
      </c>
      <c r="L310" s="12" t="s">
        <v>621</v>
      </c>
    </row>
    <row r="311" spans="3:12" x14ac:dyDescent="0.25">
      <c r="C311" s="12" t="s">
        <v>283</v>
      </c>
      <c r="D311" s="19">
        <v>76.195999999999998</v>
      </c>
      <c r="E311" s="19">
        <v>80.225999999999999</v>
      </c>
      <c r="F311" s="19">
        <v>4.0789999999999997</v>
      </c>
      <c r="G311" s="19">
        <v>145.95699999999999</v>
      </c>
      <c r="H311" s="19">
        <v>69.819000000000003</v>
      </c>
      <c r="I311" s="19">
        <v>3.274</v>
      </c>
      <c r="J311" s="19">
        <v>6.1</v>
      </c>
      <c r="K311" s="19">
        <v>62.470999999999997</v>
      </c>
      <c r="L311" s="12" t="s">
        <v>621</v>
      </c>
    </row>
    <row r="312" spans="3:12" x14ac:dyDescent="0.25">
      <c r="C312" s="12" t="s">
        <v>320</v>
      </c>
      <c r="D312" s="19">
        <v>80.912999999999997</v>
      </c>
      <c r="E312" s="19" t="s">
        <v>143</v>
      </c>
      <c r="F312" s="19" t="s">
        <v>143</v>
      </c>
      <c r="G312" s="19">
        <v>158.251</v>
      </c>
      <c r="H312" s="19">
        <v>81.760000000000005</v>
      </c>
      <c r="I312" s="19">
        <v>4.468</v>
      </c>
      <c r="J312" s="19">
        <v>6.1040000000000001</v>
      </c>
      <c r="K312" s="19">
        <v>75.954999999999998</v>
      </c>
      <c r="L312" s="12" t="s">
        <v>621</v>
      </c>
    </row>
    <row r="313" spans="3:12" x14ac:dyDescent="0.25">
      <c r="C313" s="12" t="s">
        <v>207</v>
      </c>
      <c r="D313" s="19">
        <v>81.159000000000006</v>
      </c>
      <c r="E313" s="19">
        <v>80.274000000000001</v>
      </c>
      <c r="F313" s="19">
        <v>-2.641</v>
      </c>
      <c r="G313" s="19">
        <v>131.21299999999999</v>
      </c>
      <c r="H313" s="19">
        <v>47.781999999999996</v>
      </c>
      <c r="I313" s="19">
        <v>3.915</v>
      </c>
      <c r="J313" s="19">
        <v>6.12</v>
      </c>
      <c r="K313" s="19">
        <v>71.385999999999996</v>
      </c>
      <c r="L313" s="12" t="s">
        <v>621</v>
      </c>
    </row>
    <row r="314" spans="3:12" x14ac:dyDescent="0.25">
      <c r="C314" s="12" t="s">
        <v>289</v>
      </c>
      <c r="D314" s="19">
        <v>86.239000000000004</v>
      </c>
      <c r="E314" s="19">
        <v>86.174999999999997</v>
      </c>
      <c r="F314" s="19">
        <v>-0.10100000000000001</v>
      </c>
      <c r="G314" s="19">
        <v>109.14400000000001</v>
      </c>
      <c r="H314" s="19">
        <v>55.393000000000001</v>
      </c>
      <c r="I314" s="19">
        <v>5.1280000000000001</v>
      </c>
      <c r="J314" s="19">
        <v>6.1239999999999997</v>
      </c>
      <c r="K314" s="19">
        <v>82.302999999999997</v>
      </c>
      <c r="L314" s="12" t="s">
        <v>621</v>
      </c>
    </row>
    <row r="315" spans="3:12" x14ac:dyDescent="0.25">
      <c r="C315" s="12" t="s">
        <v>337</v>
      </c>
      <c r="D315" s="19">
        <v>74.861999999999995</v>
      </c>
      <c r="E315" s="19">
        <v>74.94</v>
      </c>
      <c r="F315" s="19">
        <v>0.21199999999999999</v>
      </c>
      <c r="G315" s="19">
        <v>129.79</v>
      </c>
      <c r="H315" s="19">
        <v>67.037000000000006</v>
      </c>
      <c r="I315" s="19">
        <v>5.1820000000000004</v>
      </c>
      <c r="J315" s="19">
        <v>6.133</v>
      </c>
      <c r="K315" s="19">
        <v>83.888999999999996</v>
      </c>
      <c r="L315" s="12" t="s">
        <v>621</v>
      </c>
    </row>
    <row r="316" spans="3:12" x14ac:dyDescent="0.25">
      <c r="C316" s="12" t="s">
        <v>298</v>
      </c>
      <c r="D316" s="19" t="s">
        <v>143</v>
      </c>
      <c r="E316" s="19" t="s">
        <v>143</v>
      </c>
      <c r="F316" s="19" t="s">
        <v>143</v>
      </c>
      <c r="G316" s="19">
        <v>112.18</v>
      </c>
      <c r="H316" s="19">
        <v>52.811</v>
      </c>
      <c r="I316" s="19">
        <v>4.6710000000000003</v>
      </c>
      <c r="J316" s="19">
        <v>6.1349999999999998</v>
      </c>
      <c r="K316" s="19">
        <v>76.156000000000006</v>
      </c>
      <c r="L316" s="12" t="s">
        <v>621</v>
      </c>
    </row>
    <row r="317" spans="3:12" x14ac:dyDescent="0.25">
      <c r="C317" s="12" t="s">
        <v>305</v>
      </c>
      <c r="D317" s="19">
        <v>82.888999999999996</v>
      </c>
      <c r="E317" s="19">
        <v>82.308000000000007</v>
      </c>
      <c r="F317" s="19">
        <v>-0.38800000000000001</v>
      </c>
      <c r="G317" s="19">
        <v>154.82400000000001</v>
      </c>
      <c r="H317" s="19">
        <v>78.522000000000006</v>
      </c>
      <c r="I317" s="19">
        <v>5.8840000000000003</v>
      </c>
      <c r="J317" s="19">
        <v>6.1369999999999996</v>
      </c>
      <c r="K317" s="19">
        <v>83.156000000000006</v>
      </c>
      <c r="L317" s="12" t="s">
        <v>621</v>
      </c>
    </row>
    <row r="318" spans="3:12" x14ac:dyDescent="0.25">
      <c r="C318" s="12" t="s">
        <v>325</v>
      </c>
      <c r="D318" s="19">
        <v>78.195999999999998</v>
      </c>
      <c r="E318" s="19">
        <v>81.545000000000002</v>
      </c>
      <c r="F318" s="19">
        <v>3.45</v>
      </c>
      <c r="G318" s="19">
        <v>133.04499999999999</v>
      </c>
      <c r="H318" s="19">
        <v>61.122</v>
      </c>
      <c r="I318" s="19">
        <v>5.3049999999999997</v>
      </c>
      <c r="J318" s="19">
        <v>6.1449999999999996</v>
      </c>
      <c r="K318" s="19">
        <v>82.072000000000003</v>
      </c>
      <c r="L318" s="12" t="s">
        <v>621</v>
      </c>
    </row>
    <row r="319" spans="3:12" x14ac:dyDescent="0.25">
      <c r="C319" s="12" t="s">
        <v>348</v>
      </c>
      <c r="D319" s="19" t="s">
        <v>143</v>
      </c>
      <c r="E319" s="19">
        <v>81.45</v>
      </c>
      <c r="F319" s="19" t="s">
        <v>143</v>
      </c>
      <c r="G319" s="19">
        <v>141.119</v>
      </c>
      <c r="H319" s="19">
        <v>73.149000000000001</v>
      </c>
      <c r="I319" s="19">
        <v>5.0549999999999997</v>
      </c>
      <c r="J319" s="19">
        <v>6.1459999999999999</v>
      </c>
      <c r="K319" s="19">
        <v>79.096999999999994</v>
      </c>
      <c r="L319" s="12" t="s">
        <v>621</v>
      </c>
    </row>
    <row r="320" spans="3:12" x14ac:dyDescent="0.25">
      <c r="C320" s="12" t="s">
        <v>301</v>
      </c>
      <c r="D320" s="19" t="s">
        <v>143</v>
      </c>
      <c r="E320" s="19">
        <v>82.036000000000001</v>
      </c>
      <c r="F320" s="19" t="s">
        <v>143</v>
      </c>
      <c r="G320" s="19">
        <v>112.934</v>
      </c>
      <c r="H320" s="19">
        <v>65.41</v>
      </c>
      <c r="I320" s="19">
        <v>4.2969999999999997</v>
      </c>
      <c r="J320" s="19">
        <v>6.149</v>
      </c>
      <c r="K320" s="19">
        <v>74.091999999999999</v>
      </c>
      <c r="L320" s="12" t="s">
        <v>621</v>
      </c>
    </row>
    <row r="321" spans="3:12" x14ac:dyDescent="0.25">
      <c r="C321" s="12" t="s">
        <v>345</v>
      </c>
      <c r="D321" s="19">
        <v>80.912999999999997</v>
      </c>
      <c r="E321" s="19">
        <v>81.313000000000002</v>
      </c>
      <c r="F321" s="19">
        <v>0.12</v>
      </c>
      <c r="G321" s="19">
        <v>99.58</v>
      </c>
      <c r="H321" s="19">
        <v>45.658000000000001</v>
      </c>
      <c r="I321" s="19">
        <v>5.4880000000000004</v>
      </c>
      <c r="J321" s="19">
        <v>6.16</v>
      </c>
      <c r="K321" s="19">
        <v>82.736999999999995</v>
      </c>
      <c r="L321" s="12" t="s">
        <v>621</v>
      </c>
    </row>
    <row r="322" spans="3:12" x14ac:dyDescent="0.25">
      <c r="C322" s="12" t="s">
        <v>339</v>
      </c>
      <c r="D322" s="19">
        <v>80.912999999999997</v>
      </c>
      <c r="E322" s="19">
        <v>78.695999999999998</v>
      </c>
      <c r="F322" s="19">
        <v>-2.4689999999999999</v>
      </c>
      <c r="G322" s="19">
        <v>116.042</v>
      </c>
      <c r="H322" s="19">
        <v>54.726999999999997</v>
      </c>
      <c r="I322" s="19">
        <v>4.3659999999999997</v>
      </c>
      <c r="J322" s="19">
        <v>6.181</v>
      </c>
      <c r="K322" s="19">
        <v>75.244</v>
      </c>
      <c r="L322" s="12" t="s">
        <v>621</v>
      </c>
    </row>
    <row r="323" spans="3:12" x14ac:dyDescent="0.25">
      <c r="C323" s="12" t="s">
        <v>367</v>
      </c>
      <c r="D323" s="19">
        <v>80.912999999999997</v>
      </c>
      <c r="E323" s="19">
        <v>80.253</v>
      </c>
      <c r="F323" s="19">
        <v>-0.90400000000000003</v>
      </c>
      <c r="G323" s="19" t="s">
        <v>143</v>
      </c>
      <c r="H323" s="19" t="s">
        <v>143</v>
      </c>
      <c r="I323" s="19">
        <v>4.9610000000000003</v>
      </c>
      <c r="J323" s="19">
        <v>6.1859999999999999</v>
      </c>
      <c r="K323" s="19">
        <v>79.292000000000002</v>
      </c>
      <c r="L323" s="12" t="s">
        <v>621</v>
      </c>
    </row>
    <row r="324" spans="3:12" x14ac:dyDescent="0.25">
      <c r="C324" s="12" t="s">
        <v>284</v>
      </c>
      <c r="D324" s="19">
        <v>80.667000000000002</v>
      </c>
      <c r="E324" s="19">
        <v>80.72</v>
      </c>
      <c r="F324" s="19">
        <v>-0.70299999999999996</v>
      </c>
      <c r="G324" s="19">
        <v>103.322</v>
      </c>
      <c r="H324" s="19">
        <v>57.381</v>
      </c>
      <c r="I324" s="19">
        <v>4.7770000000000001</v>
      </c>
      <c r="J324" s="19">
        <v>6.1890000000000001</v>
      </c>
      <c r="K324" s="19">
        <v>78.305999999999997</v>
      </c>
      <c r="L324" s="12" t="s">
        <v>621</v>
      </c>
    </row>
    <row r="325" spans="3:12" x14ac:dyDescent="0.25">
      <c r="C325" s="12" t="s">
        <v>194</v>
      </c>
      <c r="D325" s="19">
        <v>81.159000000000006</v>
      </c>
      <c r="E325" s="19">
        <v>82.27</v>
      </c>
      <c r="F325" s="19">
        <v>0.93400000000000005</v>
      </c>
      <c r="G325" s="19">
        <v>135.107</v>
      </c>
      <c r="H325" s="19">
        <v>66.328999999999994</v>
      </c>
      <c r="I325" s="19">
        <v>2.879</v>
      </c>
      <c r="J325" s="19">
        <v>6.194</v>
      </c>
      <c r="K325" s="19">
        <v>63.381999999999998</v>
      </c>
      <c r="L325" s="12" t="s">
        <v>621</v>
      </c>
    </row>
    <row r="326" spans="3:12" x14ac:dyDescent="0.25">
      <c r="C326" s="12" t="s">
        <v>303</v>
      </c>
      <c r="D326" s="19">
        <v>82.739000000000004</v>
      </c>
      <c r="E326" s="19">
        <v>86.903000000000006</v>
      </c>
      <c r="F326" s="19">
        <v>4.3099999999999996</v>
      </c>
      <c r="G326" s="19">
        <v>113.929</v>
      </c>
      <c r="H326" s="19">
        <v>55.454000000000001</v>
      </c>
      <c r="I326" s="19">
        <v>5.008</v>
      </c>
      <c r="J326" s="19">
        <v>6.2130000000000001</v>
      </c>
      <c r="K326" s="19">
        <v>82.099000000000004</v>
      </c>
      <c r="L326" s="12" t="s">
        <v>621</v>
      </c>
    </row>
    <row r="327" spans="3:12" x14ac:dyDescent="0.25">
      <c r="C327" s="12" t="s">
        <v>316</v>
      </c>
      <c r="D327" s="19">
        <v>77.912999999999997</v>
      </c>
      <c r="E327" s="19">
        <v>75.254999999999995</v>
      </c>
      <c r="F327" s="19">
        <v>-2.9119999999999999</v>
      </c>
      <c r="G327" s="19">
        <v>122.82899999999999</v>
      </c>
      <c r="H327" s="19">
        <v>55.835999999999999</v>
      </c>
      <c r="I327" s="19">
        <v>4.4820000000000002</v>
      </c>
      <c r="J327" s="19">
        <v>6.2229999999999999</v>
      </c>
      <c r="K327" s="19">
        <v>75.573999999999998</v>
      </c>
      <c r="L327" s="12" t="s">
        <v>621</v>
      </c>
    </row>
    <row r="328" spans="3:12" x14ac:dyDescent="0.25">
      <c r="C328" s="12" t="s">
        <v>294</v>
      </c>
      <c r="D328" s="19">
        <v>80.912999999999997</v>
      </c>
      <c r="E328" s="19" t="s">
        <v>143</v>
      </c>
      <c r="F328" s="19" t="s">
        <v>143</v>
      </c>
      <c r="G328" s="19">
        <v>170.56100000000001</v>
      </c>
      <c r="H328" s="19">
        <v>96.408000000000001</v>
      </c>
      <c r="I328" s="19">
        <v>5.2270000000000003</v>
      </c>
      <c r="J328" s="19">
        <v>6.2309999999999999</v>
      </c>
      <c r="K328" s="19">
        <v>81.692999999999998</v>
      </c>
      <c r="L328" s="12" t="s">
        <v>621</v>
      </c>
    </row>
    <row r="329" spans="3:12" x14ac:dyDescent="0.25">
      <c r="C329" s="12" t="s">
        <v>292</v>
      </c>
      <c r="D329" s="19">
        <v>76.863</v>
      </c>
      <c r="E329" s="19">
        <v>79.421999999999997</v>
      </c>
      <c r="F329" s="19">
        <v>0.96299999999999997</v>
      </c>
      <c r="G329" s="19">
        <v>110.122</v>
      </c>
      <c r="H329" s="19">
        <v>55.134</v>
      </c>
      <c r="I329" s="19">
        <v>4.7839999999999998</v>
      </c>
      <c r="J329" s="19">
        <v>6.24</v>
      </c>
      <c r="K329" s="19">
        <v>77.605000000000004</v>
      </c>
      <c r="L329" s="12" t="s">
        <v>621</v>
      </c>
    </row>
    <row r="330" spans="3:12" x14ac:dyDescent="0.25">
      <c r="C330" s="12" t="s">
        <v>347</v>
      </c>
      <c r="D330" s="19">
        <v>80.912999999999997</v>
      </c>
      <c r="E330" s="19">
        <v>80.150999999999996</v>
      </c>
      <c r="F330" s="19">
        <v>-0.98299999999999998</v>
      </c>
      <c r="G330" s="19">
        <v>120.12</v>
      </c>
      <c r="H330" s="19">
        <v>55.566000000000003</v>
      </c>
      <c r="I330" s="19">
        <v>4.8860000000000001</v>
      </c>
      <c r="J330" s="19">
        <v>6.242</v>
      </c>
      <c r="K330" s="19">
        <v>79.825999999999993</v>
      </c>
      <c r="L330" s="12" t="s">
        <v>621</v>
      </c>
    </row>
    <row r="331" spans="3:12" x14ac:dyDescent="0.25">
      <c r="C331" s="12" t="s">
        <v>349</v>
      </c>
      <c r="D331" s="19">
        <v>81.466999999999999</v>
      </c>
      <c r="E331" s="19">
        <v>82.674999999999997</v>
      </c>
      <c r="F331" s="19">
        <v>1.927</v>
      </c>
      <c r="G331" s="19">
        <v>116.81399999999999</v>
      </c>
      <c r="H331" s="19">
        <v>57.704999999999998</v>
      </c>
      <c r="I331" s="19">
        <v>3.7040000000000002</v>
      </c>
      <c r="J331" s="19">
        <v>6.2530000000000001</v>
      </c>
      <c r="K331" s="19">
        <v>77.739000000000004</v>
      </c>
      <c r="L331" s="12" t="s">
        <v>621</v>
      </c>
    </row>
    <row r="332" spans="3:12" x14ac:dyDescent="0.25">
      <c r="C332" s="12" t="s">
        <v>315</v>
      </c>
      <c r="D332" s="19">
        <v>76.695999999999998</v>
      </c>
      <c r="E332" s="19">
        <v>77.58</v>
      </c>
      <c r="F332" s="19">
        <v>0.91600000000000004</v>
      </c>
      <c r="G332" s="19">
        <v>105.681</v>
      </c>
      <c r="H332" s="19">
        <v>42.122</v>
      </c>
      <c r="I332" s="19">
        <v>5.2430000000000003</v>
      </c>
      <c r="J332" s="19">
        <v>6.2649999999999997</v>
      </c>
      <c r="K332" s="19">
        <v>82.79</v>
      </c>
      <c r="L332" s="12" t="s">
        <v>621</v>
      </c>
    </row>
    <row r="333" spans="3:12" x14ac:dyDescent="0.25">
      <c r="C333" s="12" t="s">
        <v>302</v>
      </c>
      <c r="D333" s="19">
        <v>78.286000000000001</v>
      </c>
      <c r="E333" s="19">
        <v>87.465999999999994</v>
      </c>
      <c r="F333" s="19">
        <v>10.085000000000001</v>
      </c>
      <c r="G333" s="19">
        <v>108.286</v>
      </c>
      <c r="H333" s="19">
        <v>44.252000000000002</v>
      </c>
      <c r="I333" s="19">
        <v>4.2709999999999999</v>
      </c>
      <c r="J333" s="19">
        <v>6.2809999999999997</v>
      </c>
      <c r="K333" s="19">
        <v>73.736000000000004</v>
      </c>
      <c r="L333" s="12" t="s">
        <v>621</v>
      </c>
    </row>
    <row r="334" spans="3:12" x14ac:dyDescent="0.25">
      <c r="C334" s="12" t="s">
        <v>335</v>
      </c>
      <c r="D334" s="19">
        <v>77.361999999999995</v>
      </c>
      <c r="E334" s="19">
        <v>77.097999999999999</v>
      </c>
      <c r="F334" s="19">
        <v>-7.6999999999999999E-2</v>
      </c>
      <c r="G334" s="19">
        <v>125.129</v>
      </c>
      <c r="H334" s="19">
        <v>63.588000000000001</v>
      </c>
      <c r="I334" s="19">
        <v>4.8570000000000002</v>
      </c>
      <c r="J334" s="19">
        <v>6.306</v>
      </c>
      <c r="K334" s="19">
        <v>72.852999999999994</v>
      </c>
      <c r="L334" s="12" t="s">
        <v>621</v>
      </c>
    </row>
    <row r="335" spans="3:12" x14ac:dyDescent="0.25">
      <c r="C335" s="12" t="s">
        <v>346</v>
      </c>
      <c r="D335" s="19">
        <v>78.028999999999996</v>
      </c>
      <c r="E335" s="19">
        <v>81.096999999999994</v>
      </c>
      <c r="F335" s="19">
        <v>3.085</v>
      </c>
      <c r="G335" s="19">
        <v>126.598</v>
      </c>
      <c r="H335" s="19">
        <v>55.991999999999997</v>
      </c>
      <c r="I335" s="19">
        <v>3.7949999999999999</v>
      </c>
      <c r="J335" s="19">
        <v>6.3090000000000002</v>
      </c>
      <c r="K335" s="19">
        <v>65.754000000000005</v>
      </c>
      <c r="L335" s="12" t="s">
        <v>621</v>
      </c>
    </row>
    <row r="336" spans="3:12" x14ac:dyDescent="0.25">
      <c r="C336" s="12" t="s">
        <v>327</v>
      </c>
      <c r="D336" s="19">
        <v>82.028999999999996</v>
      </c>
      <c r="E336" s="19">
        <v>78.879000000000005</v>
      </c>
      <c r="F336" s="19">
        <v>-3.0230000000000001</v>
      </c>
      <c r="G336" s="19">
        <v>111.652</v>
      </c>
      <c r="H336" s="19">
        <v>59.762</v>
      </c>
      <c r="I336" s="19">
        <v>5.63</v>
      </c>
      <c r="J336" s="19">
        <v>6.3109999999999999</v>
      </c>
      <c r="K336" s="19">
        <v>79.271000000000001</v>
      </c>
      <c r="L336" s="12" t="s">
        <v>621</v>
      </c>
    </row>
    <row r="337" spans="3:12" x14ac:dyDescent="0.25">
      <c r="C337" s="12" t="s">
        <v>323</v>
      </c>
      <c r="D337" s="19">
        <v>78.195999999999998</v>
      </c>
      <c r="E337" s="19">
        <v>78.933000000000007</v>
      </c>
      <c r="F337" s="19">
        <v>0.84599999999999997</v>
      </c>
      <c r="G337" s="19">
        <v>115.59099999999999</v>
      </c>
      <c r="H337" s="19">
        <v>55.189</v>
      </c>
      <c r="I337" s="19">
        <v>6.1760000000000002</v>
      </c>
      <c r="J337" s="19">
        <v>6.3109999999999999</v>
      </c>
      <c r="K337" s="19">
        <v>84.896000000000001</v>
      </c>
      <c r="L337" s="12" t="s">
        <v>621</v>
      </c>
    </row>
    <row r="338" spans="3:12" x14ac:dyDescent="0.25">
      <c r="C338" s="12" t="s">
        <v>357</v>
      </c>
      <c r="D338" s="19">
        <v>78.501000000000005</v>
      </c>
      <c r="E338" s="19">
        <v>77.001999999999995</v>
      </c>
      <c r="F338" s="19">
        <v>-2.0099999999999998</v>
      </c>
      <c r="G338" s="19">
        <v>127.88500000000001</v>
      </c>
      <c r="H338" s="19">
        <v>59.28</v>
      </c>
      <c r="I338" s="19">
        <v>4.4809999999999999</v>
      </c>
      <c r="J338" s="19">
        <v>6.3339999999999996</v>
      </c>
      <c r="K338" s="19">
        <v>80.686999999999998</v>
      </c>
      <c r="L338" s="12" t="s">
        <v>621</v>
      </c>
    </row>
    <row r="339" spans="3:12" x14ac:dyDescent="0.25">
      <c r="C339" s="12" t="s">
        <v>354</v>
      </c>
      <c r="D339" s="19">
        <v>78.195999999999998</v>
      </c>
      <c r="E339" s="19">
        <v>75.929000000000002</v>
      </c>
      <c r="F339" s="19">
        <v>-2.129</v>
      </c>
      <c r="G339" s="19">
        <v>119.205</v>
      </c>
      <c r="H339" s="19">
        <v>62.247</v>
      </c>
      <c r="I339" s="19">
        <v>4.7519999999999998</v>
      </c>
      <c r="J339" s="19">
        <v>6.3380000000000001</v>
      </c>
      <c r="K339" s="19">
        <v>79.962999999999994</v>
      </c>
      <c r="L339" s="12" t="s">
        <v>621</v>
      </c>
    </row>
    <row r="340" spans="3:12" x14ac:dyDescent="0.25">
      <c r="C340" s="12" t="s">
        <v>329</v>
      </c>
      <c r="D340" s="19">
        <v>74.861999999999995</v>
      </c>
      <c r="E340" s="19">
        <v>74.399000000000001</v>
      </c>
      <c r="F340" s="19">
        <v>-0.37</v>
      </c>
      <c r="G340" s="19">
        <v>135.48099999999999</v>
      </c>
      <c r="H340" s="19">
        <v>64.06</v>
      </c>
      <c r="I340" s="19">
        <v>5.3760000000000003</v>
      </c>
      <c r="J340" s="19">
        <v>6.3479999999999999</v>
      </c>
      <c r="K340" s="19">
        <v>83.322999999999993</v>
      </c>
      <c r="L340" s="12" t="s">
        <v>621</v>
      </c>
    </row>
    <row r="341" spans="3:12" x14ac:dyDescent="0.25">
      <c r="C341" s="12" t="s">
        <v>322</v>
      </c>
      <c r="D341" s="19">
        <v>79.78</v>
      </c>
      <c r="E341" s="19">
        <v>81.853999999999999</v>
      </c>
      <c r="F341" s="19">
        <v>2.1240000000000001</v>
      </c>
      <c r="G341" s="19">
        <v>139.53800000000001</v>
      </c>
      <c r="H341" s="19">
        <v>72.492000000000004</v>
      </c>
      <c r="I341" s="19">
        <v>4.5350000000000001</v>
      </c>
      <c r="J341" s="19">
        <v>6.3730000000000002</v>
      </c>
      <c r="K341" s="19">
        <v>77.593999999999994</v>
      </c>
      <c r="L341" s="12" t="s">
        <v>621</v>
      </c>
    </row>
    <row r="342" spans="3:12" x14ac:dyDescent="0.25">
      <c r="C342" s="12" t="s">
        <v>369</v>
      </c>
      <c r="D342" s="19">
        <v>83.683999999999997</v>
      </c>
      <c r="E342" s="19">
        <v>82.983000000000004</v>
      </c>
      <c r="F342" s="19">
        <v>-1.1830000000000001</v>
      </c>
      <c r="G342" s="19">
        <v>139.18899999999999</v>
      </c>
      <c r="H342" s="19">
        <v>75.525000000000006</v>
      </c>
      <c r="I342" s="19">
        <v>4.0439999999999996</v>
      </c>
      <c r="J342" s="19">
        <v>6.39</v>
      </c>
      <c r="K342" s="19">
        <v>78.652000000000001</v>
      </c>
      <c r="L342" s="12" t="s">
        <v>621</v>
      </c>
    </row>
    <row r="343" spans="3:12" x14ac:dyDescent="0.25">
      <c r="C343" s="12" t="s">
        <v>307</v>
      </c>
      <c r="D343" s="19">
        <v>80.528999999999996</v>
      </c>
      <c r="E343" s="19">
        <v>80.388000000000005</v>
      </c>
      <c r="F343" s="19">
        <v>-5.1999999999999998E-2</v>
      </c>
      <c r="G343" s="19">
        <v>120.96</v>
      </c>
      <c r="H343" s="19">
        <v>57.476999999999997</v>
      </c>
      <c r="I343" s="19">
        <v>5.6829999999999998</v>
      </c>
      <c r="J343" s="19">
        <v>6.3970000000000002</v>
      </c>
      <c r="K343" s="19">
        <v>81.588999999999999</v>
      </c>
      <c r="L343" s="12" t="s">
        <v>621</v>
      </c>
    </row>
    <row r="344" spans="3:12" x14ac:dyDescent="0.25">
      <c r="C344" s="12" t="s">
        <v>350</v>
      </c>
      <c r="D344" s="19">
        <v>73.673000000000002</v>
      </c>
      <c r="E344" s="19">
        <v>75.724999999999994</v>
      </c>
      <c r="F344" s="19">
        <v>2.1150000000000002</v>
      </c>
      <c r="G344" s="19">
        <v>139.59899999999999</v>
      </c>
      <c r="H344" s="19">
        <v>63.106999999999999</v>
      </c>
      <c r="I344" s="19">
        <v>3.9380000000000002</v>
      </c>
      <c r="J344" s="19">
        <v>6.4</v>
      </c>
      <c r="K344" s="19">
        <v>80.835999999999999</v>
      </c>
      <c r="L344" s="12" t="s">
        <v>621</v>
      </c>
    </row>
    <row r="345" spans="3:12" x14ac:dyDescent="0.25">
      <c r="C345" s="12" t="s">
        <v>318</v>
      </c>
      <c r="D345" s="19">
        <v>83.036000000000001</v>
      </c>
      <c r="E345" s="19">
        <v>84.86</v>
      </c>
      <c r="F345" s="19">
        <v>2.0289999999999999</v>
      </c>
      <c r="G345" s="19">
        <v>118.223</v>
      </c>
      <c r="H345" s="19">
        <v>58.859000000000002</v>
      </c>
      <c r="I345" s="19">
        <v>3.4380000000000002</v>
      </c>
      <c r="J345" s="19">
        <v>6.4</v>
      </c>
      <c r="K345" s="19">
        <v>69.802000000000007</v>
      </c>
      <c r="L345" s="12" t="s">
        <v>621</v>
      </c>
    </row>
    <row r="346" spans="3:12" x14ac:dyDescent="0.25">
      <c r="C346" s="12" t="s">
        <v>351</v>
      </c>
      <c r="D346" s="19">
        <v>80.912999999999997</v>
      </c>
      <c r="E346" s="19">
        <v>82.349000000000004</v>
      </c>
      <c r="F346" s="19">
        <v>1.2410000000000001</v>
      </c>
      <c r="G346" s="19">
        <v>119.58799999999999</v>
      </c>
      <c r="H346" s="19">
        <v>47.212000000000003</v>
      </c>
      <c r="I346" s="19">
        <v>4.2809999999999997</v>
      </c>
      <c r="J346" s="19">
        <v>6.407</v>
      </c>
      <c r="K346" s="19">
        <v>76.534000000000006</v>
      </c>
      <c r="L346" s="12" t="s">
        <v>621</v>
      </c>
    </row>
    <row r="347" spans="3:12" x14ac:dyDescent="0.25">
      <c r="C347" s="12" t="s">
        <v>331</v>
      </c>
      <c r="D347" s="19">
        <v>74.361999999999995</v>
      </c>
      <c r="E347" s="19">
        <v>75.093999999999994</v>
      </c>
      <c r="F347" s="19">
        <v>0.76700000000000002</v>
      </c>
      <c r="G347" s="19">
        <v>116.581</v>
      </c>
      <c r="H347" s="19">
        <v>53.313000000000002</v>
      </c>
      <c r="I347" s="19">
        <v>6.0119999999999996</v>
      </c>
      <c r="J347" s="19">
        <v>6.4089999999999998</v>
      </c>
      <c r="K347" s="19">
        <v>87.007999999999996</v>
      </c>
      <c r="L347" s="12" t="s">
        <v>621</v>
      </c>
    </row>
    <row r="348" spans="3:12" x14ac:dyDescent="0.25">
      <c r="C348" s="12" t="s">
        <v>341</v>
      </c>
      <c r="D348" s="19">
        <v>78.540000000000006</v>
      </c>
      <c r="E348" s="19">
        <v>78.900999999999996</v>
      </c>
      <c r="F348" s="19">
        <v>-0.316</v>
      </c>
      <c r="G348" s="19">
        <v>133.83500000000001</v>
      </c>
      <c r="H348" s="19">
        <v>69.644000000000005</v>
      </c>
      <c r="I348" s="19">
        <v>4.9290000000000003</v>
      </c>
      <c r="J348" s="19">
        <v>6.4130000000000003</v>
      </c>
      <c r="K348" s="19">
        <v>86.504999999999995</v>
      </c>
      <c r="L348" s="12" t="s">
        <v>621</v>
      </c>
    </row>
    <row r="349" spans="3:12" x14ac:dyDescent="0.25">
      <c r="C349" s="12" t="s">
        <v>364</v>
      </c>
      <c r="D349" s="19">
        <v>80.361999999999995</v>
      </c>
      <c r="E349" s="19">
        <v>80.119</v>
      </c>
      <c r="F349" s="19">
        <v>-0.13400000000000001</v>
      </c>
      <c r="G349" s="19">
        <v>149.37200000000001</v>
      </c>
      <c r="H349" s="19">
        <v>75.518000000000001</v>
      </c>
      <c r="I349" s="19">
        <v>4.6210000000000004</v>
      </c>
      <c r="J349" s="19">
        <v>6.43</v>
      </c>
      <c r="K349" s="19">
        <v>72.102999999999994</v>
      </c>
      <c r="L349" s="12" t="s">
        <v>621</v>
      </c>
    </row>
    <row r="350" spans="3:12" x14ac:dyDescent="0.25">
      <c r="C350" s="12" t="s">
        <v>334</v>
      </c>
      <c r="D350" s="19">
        <v>83.861999999999995</v>
      </c>
      <c r="E350" s="19">
        <v>83.759</v>
      </c>
      <c r="F350" s="19">
        <v>-5.2999999999999999E-2</v>
      </c>
      <c r="G350" s="19">
        <v>139.959</v>
      </c>
      <c r="H350" s="19">
        <v>70.183000000000007</v>
      </c>
      <c r="I350" s="19">
        <v>5.2770000000000001</v>
      </c>
      <c r="J350" s="19">
        <v>6.4349999999999996</v>
      </c>
      <c r="K350" s="19">
        <v>84.406000000000006</v>
      </c>
      <c r="L350" s="12" t="s">
        <v>621</v>
      </c>
    </row>
    <row r="351" spans="3:12" x14ac:dyDescent="0.25">
      <c r="C351" s="12" t="s">
        <v>340</v>
      </c>
      <c r="D351" s="19">
        <v>82.311999999999998</v>
      </c>
      <c r="E351" s="19">
        <v>83.257999999999996</v>
      </c>
      <c r="F351" s="19">
        <v>1.0620000000000001</v>
      </c>
      <c r="G351" s="19">
        <v>132.97499999999999</v>
      </c>
      <c r="H351" s="19">
        <v>65.930000000000007</v>
      </c>
      <c r="I351" s="19">
        <v>3.9769999999999999</v>
      </c>
      <c r="J351" s="19">
        <v>6.4420000000000002</v>
      </c>
      <c r="K351" s="19">
        <v>73.754999999999995</v>
      </c>
      <c r="L351" s="12" t="s">
        <v>621</v>
      </c>
    </row>
    <row r="352" spans="3:12" x14ac:dyDescent="0.25">
      <c r="C352" s="12" t="s">
        <v>338</v>
      </c>
      <c r="D352" s="19">
        <v>74.195999999999998</v>
      </c>
      <c r="E352" s="19">
        <v>74.91</v>
      </c>
      <c r="F352" s="19">
        <v>0.77</v>
      </c>
      <c r="G352" s="19">
        <v>126.313</v>
      </c>
      <c r="H352" s="19">
        <v>57.456000000000003</v>
      </c>
      <c r="I352" s="19">
        <v>5.3979999999999997</v>
      </c>
      <c r="J352" s="19">
        <v>6.4580000000000002</v>
      </c>
      <c r="K352" s="19">
        <v>75.448999999999998</v>
      </c>
      <c r="L352" s="12" t="s">
        <v>621</v>
      </c>
    </row>
    <row r="353" spans="3:12" x14ac:dyDescent="0.25">
      <c r="C353" s="12" t="s">
        <v>321</v>
      </c>
      <c r="D353" s="19">
        <v>80.912999999999997</v>
      </c>
      <c r="E353" s="19">
        <v>83.06</v>
      </c>
      <c r="F353" s="19">
        <v>2.2970000000000002</v>
      </c>
      <c r="G353" s="19">
        <v>106.614</v>
      </c>
      <c r="H353" s="19">
        <v>42.48</v>
      </c>
      <c r="I353" s="19">
        <v>4.4450000000000003</v>
      </c>
      <c r="J353" s="19">
        <v>6.4770000000000003</v>
      </c>
      <c r="K353" s="19">
        <v>77.355000000000004</v>
      </c>
      <c r="L353" s="12" t="s">
        <v>621</v>
      </c>
    </row>
    <row r="354" spans="3:12" x14ac:dyDescent="0.25">
      <c r="C354" s="12" t="s">
        <v>368</v>
      </c>
      <c r="D354" s="19">
        <v>79.195999999999998</v>
      </c>
      <c r="E354" s="19">
        <v>78.552000000000007</v>
      </c>
      <c r="F354" s="19">
        <v>-0.48699999999999999</v>
      </c>
      <c r="G354" s="19">
        <v>112.14400000000001</v>
      </c>
      <c r="H354" s="19">
        <v>47.216000000000001</v>
      </c>
      <c r="I354" s="19">
        <v>4.04</v>
      </c>
      <c r="J354" s="19">
        <v>6.4870000000000001</v>
      </c>
      <c r="K354" s="19">
        <v>74.576999999999998</v>
      </c>
      <c r="L354" s="12" t="s">
        <v>621</v>
      </c>
    </row>
    <row r="355" spans="3:12" x14ac:dyDescent="0.25">
      <c r="C355" s="12" t="s">
        <v>387</v>
      </c>
      <c r="D355" s="19">
        <v>79.412999999999997</v>
      </c>
      <c r="E355" s="19">
        <v>75.236999999999995</v>
      </c>
      <c r="F355" s="19">
        <v>-4.43</v>
      </c>
      <c r="G355" s="19">
        <v>123.134</v>
      </c>
      <c r="H355" s="19">
        <v>69.251999999999995</v>
      </c>
      <c r="I355" s="19">
        <v>4.944</v>
      </c>
      <c r="J355" s="19">
        <v>6.4880000000000004</v>
      </c>
      <c r="K355" s="19">
        <v>81.786000000000001</v>
      </c>
      <c r="L355" s="12" t="s">
        <v>621</v>
      </c>
    </row>
    <row r="356" spans="3:12" x14ac:dyDescent="0.25">
      <c r="C356" s="12" t="s">
        <v>344</v>
      </c>
      <c r="D356" s="19">
        <v>73.861999999999995</v>
      </c>
      <c r="E356" s="19">
        <v>74.614000000000004</v>
      </c>
      <c r="F356" s="19">
        <v>0.94399999999999995</v>
      </c>
      <c r="G356" s="19">
        <v>139.13</v>
      </c>
      <c r="H356" s="19">
        <v>65.900999999999996</v>
      </c>
      <c r="I356" s="19">
        <v>6.1760000000000002</v>
      </c>
      <c r="J356" s="19">
        <v>6.4889999999999999</v>
      </c>
      <c r="K356" s="19">
        <v>94.459000000000003</v>
      </c>
      <c r="L356" s="12" t="s">
        <v>621</v>
      </c>
    </row>
    <row r="357" spans="3:12" x14ac:dyDescent="0.25">
      <c r="C357" s="12" t="s">
        <v>365</v>
      </c>
      <c r="D357" s="19">
        <v>84.239000000000004</v>
      </c>
      <c r="E357" s="19">
        <v>85.683999999999997</v>
      </c>
      <c r="F357" s="19">
        <v>1.1870000000000001</v>
      </c>
      <c r="G357" s="19">
        <v>128.25899999999999</v>
      </c>
      <c r="H357" s="19">
        <v>62.570999999999998</v>
      </c>
      <c r="I357" s="19">
        <v>3.0960000000000001</v>
      </c>
      <c r="J357" s="19">
        <v>6.4960000000000004</v>
      </c>
      <c r="K357" s="19">
        <v>76.501999999999995</v>
      </c>
      <c r="L357" s="12" t="s">
        <v>621</v>
      </c>
    </row>
    <row r="358" spans="3:12" x14ac:dyDescent="0.25">
      <c r="C358" s="12" t="s">
        <v>342</v>
      </c>
      <c r="D358" s="19">
        <v>86.91</v>
      </c>
      <c r="E358" s="19">
        <v>85.84</v>
      </c>
      <c r="F358" s="19">
        <v>-2.508</v>
      </c>
      <c r="G358" s="19">
        <v>116.09699999999999</v>
      </c>
      <c r="H358" s="19">
        <v>60.66</v>
      </c>
      <c r="I358" s="19">
        <v>3.5510000000000002</v>
      </c>
      <c r="J358" s="19">
        <v>6.5010000000000003</v>
      </c>
      <c r="K358" s="19">
        <v>69.313000000000002</v>
      </c>
      <c r="L358" s="12" t="s">
        <v>621</v>
      </c>
    </row>
    <row r="359" spans="3:12" x14ac:dyDescent="0.25">
      <c r="C359" s="12" t="s">
        <v>332</v>
      </c>
      <c r="D359" s="19">
        <v>76.695999999999998</v>
      </c>
      <c r="E359" s="19">
        <v>78.617000000000004</v>
      </c>
      <c r="F359" s="19">
        <v>1.9510000000000001</v>
      </c>
      <c r="G359" s="19">
        <v>122.56100000000001</v>
      </c>
      <c r="H359" s="19">
        <v>61.372999999999998</v>
      </c>
      <c r="I359" s="19">
        <v>3.823</v>
      </c>
      <c r="J359" s="19">
        <v>6.5030000000000001</v>
      </c>
      <c r="K359" s="19">
        <v>71.927000000000007</v>
      </c>
      <c r="L359" s="12" t="s">
        <v>621</v>
      </c>
    </row>
    <row r="360" spans="3:12" x14ac:dyDescent="0.25">
      <c r="C360" s="12" t="s">
        <v>385</v>
      </c>
      <c r="D360" s="19">
        <v>81.412999999999997</v>
      </c>
      <c r="E360" s="19">
        <v>77.688999999999993</v>
      </c>
      <c r="F360" s="19" t="s">
        <v>143</v>
      </c>
      <c r="G360" s="19">
        <v>149.446</v>
      </c>
      <c r="H360" s="19">
        <v>62.59</v>
      </c>
      <c r="I360" s="19">
        <v>5.6689999999999996</v>
      </c>
      <c r="J360" s="19">
        <v>6.5060000000000002</v>
      </c>
      <c r="K360" s="19">
        <v>86.757999999999996</v>
      </c>
      <c r="L360" s="12" t="s">
        <v>621</v>
      </c>
    </row>
    <row r="361" spans="3:12" x14ac:dyDescent="0.25">
      <c r="C361" s="12" t="s">
        <v>395</v>
      </c>
      <c r="D361" s="19">
        <v>79.494</v>
      </c>
      <c r="E361" s="19">
        <v>80.834999999999994</v>
      </c>
      <c r="F361" s="19">
        <v>1.425</v>
      </c>
      <c r="G361" s="19">
        <v>105.396</v>
      </c>
      <c r="H361" s="19">
        <v>40.548999999999999</v>
      </c>
      <c r="I361" s="19">
        <v>5.1710000000000003</v>
      </c>
      <c r="J361" s="19">
        <v>6.5119999999999996</v>
      </c>
      <c r="K361" s="19">
        <v>82.960999999999999</v>
      </c>
      <c r="L361" s="12" t="s">
        <v>621</v>
      </c>
    </row>
    <row r="362" spans="3:12" x14ac:dyDescent="0.25">
      <c r="C362" s="12" t="s">
        <v>377</v>
      </c>
      <c r="D362" s="19">
        <v>71.412999999999997</v>
      </c>
      <c r="E362" s="19">
        <v>72.748000000000005</v>
      </c>
      <c r="F362" s="19">
        <v>1.117</v>
      </c>
      <c r="G362" s="19">
        <v>129.52199999999999</v>
      </c>
      <c r="H362" s="19">
        <v>50.125999999999998</v>
      </c>
      <c r="I362" s="19">
        <v>4.851</v>
      </c>
      <c r="J362" s="19">
        <v>6.5259999999999998</v>
      </c>
      <c r="K362" s="19">
        <v>82.263000000000005</v>
      </c>
      <c r="L362" s="12" t="s">
        <v>621</v>
      </c>
    </row>
    <row r="363" spans="3:12" x14ac:dyDescent="0.25">
      <c r="C363" s="12" t="s">
        <v>366</v>
      </c>
      <c r="D363" s="19">
        <v>74.861999999999995</v>
      </c>
      <c r="E363" s="19">
        <v>75.619</v>
      </c>
      <c r="F363" s="19">
        <v>0.85499999999999998</v>
      </c>
      <c r="G363" s="19">
        <v>118.447</v>
      </c>
      <c r="H363" s="19">
        <v>64.903000000000006</v>
      </c>
      <c r="I363" s="19">
        <v>6.2220000000000004</v>
      </c>
      <c r="J363" s="19">
        <v>6.5309999999999997</v>
      </c>
      <c r="K363" s="19">
        <v>89.003</v>
      </c>
      <c r="L363" s="12" t="s">
        <v>621</v>
      </c>
    </row>
    <row r="364" spans="3:12" x14ac:dyDescent="0.25">
      <c r="C364" s="12" t="s">
        <v>361</v>
      </c>
      <c r="D364" s="19">
        <v>75.528999999999996</v>
      </c>
      <c r="E364" s="19">
        <v>74.105000000000004</v>
      </c>
      <c r="F364" s="19">
        <v>-1.367</v>
      </c>
      <c r="G364" s="19">
        <v>138.03399999999999</v>
      </c>
      <c r="H364" s="19">
        <v>64.912000000000006</v>
      </c>
      <c r="I364" s="19">
        <v>6.28</v>
      </c>
      <c r="J364" s="19">
        <v>6.5389999999999997</v>
      </c>
      <c r="K364" s="19">
        <v>87.27</v>
      </c>
      <c r="L364" s="12" t="s">
        <v>621</v>
      </c>
    </row>
    <row r="365" spans="3:12" x14ac:dyDescent="0.25">
      <c r="C365" s="23" t="s">
        <v>343</v>
      </c>
      <c r="D365" s="19">
        <v>78.195999999999998</v>
      </c>
      <c r="E365" s="19">
        <v>78.947999999999993</v>
      </c>
      <c r="F365" s="19">
        <v>0.81100000000000005</v>
      </c>
      <c r="G365" s="19">
        <v>117.658</v>
      </c>
      <c r="H365" s="19">
        <v>61.277000000000001</v>
      </c>
      <c r="I365" s="19">
        <v>4.0709999999999997</v>
      </c>
      <c r="J365" s="19">
        <v>6.5439999999999996</v>
      </c>
      <c r="K365" s="19">
        <v>69.272000000000006</v>
      </c>
      <c r="L365" s="12" t="s">
        <v>621</v>
      </c>
    </row>
    <row r="366" spans="3:12" x14ac:dyDescent="0.25">
      <c r="C366" s="12" t="s">
        <v>388</v>
      </c>
      <c r="D366" s="19">
        <v>82.575999999999993</v>
      </c>
      <c r="E366" s="19">
        <v>82.96</v>
      </c>
      <c r="F366" s="19">
        <v>0.39400000000000002</v>
      </c>
      <c r="G366" s="19">
        <v>122.071</v>
      </c>
      <c r="H366" s="19">
        <v>64.525000000000006</v>
      </c>
      <c r="I366" s="19">
        <v>4.984</v>
      </c>
      <c r="J366" s="19">
        <v>6.5490000000000004</v>
      </c>
      <c r="K366" s="19">
        <v>89.355999999999995</v>
      </c>
      <c r="L366" s="12" t="s">
        <v>621</v>
      </c>
    </row>
    <row r="367" spans="3:12" x14ac:dyDescent="0.25">
      <c r="C367" s="12" t="s">
        <v>380</v>
      </c>
      <c r="D367" s="19">
        <v>76.028999999999996</v>
      </c>
      <c r="E367" s="19">
        <v>77.128</v>
      </c>
      <c r="F367" s="19">
        <v>1.2370000000000001</v>
      </c>
      <c r="G367" s="19">
        <v>153.13200000000001</v>
      </c>
      <c r="H367" s="19">
        <v>72.738</v>
      </c>
      <c r="I367" s="19">
        <v>4.8630000000000004</v>
      </c>
      <c r="J367" s="19">
        <v>6.5759999999999996</v>
      </c>
      <c r="K367" s="19">
        <v>79.409000000000006</v>
      </c>
      <c r="L367" s="12" t="s">
        <v>621</v>
      </c>
    </row>
    <row r="368" spans="3:12" x14ac:dyDescent="0.25">
      <c r="C368" s="12" t="s">
        <v>402</v>
      </c>
      <c r="D368" s="19">
        <v>79.875</v>
      </c>
      <c r="E368" s="19">
        <v>78.566000000000003</v>
      </c>
      <c r="F368" s="19">
        <v>-1.3280000000000001</v>
      </c>
      <c r="G368" s="19">
        <v>140.03</v>
      </c>
      <c r="H368" s="19">
        <v>67.015000000000001</v>
      </c>
      <c r="I368" s="19">
        <v>5.4829999999999997</v>
      </c>
      <c r="J368" s="19">
        <v>6.5919999999999996</v>
      </c>
      <c r="K368" s="19">
        <v>88.85</v>
      </c>
      <c r="L368" s="12" t="s">
        <v>621</v>
      </c>
    </row>
    <row r="369" spans="3:12" x14ac:dyDescent="0.25">
      <c r="C369" s="23" t="s">
        <v>328</v>
      </c>
      <c r="D369" s="19">
        <v>82.427000000000007</v>
      </c>
      <c r="E369" s="19">
        <v>83.561000000000007</v>
      </c>
      <c r="F369" s="19">
        <v>2.0950000000000002</v>
      </c>
      <c r="G369" s="19">
        <v>102.804</v>
      </c>
      <c r="H369" s="19">
        <v>56.301000000000002</v>
      </c>
      <c r="I369" s="19">
        <v>5.7190000000000003</v>
      </c>
      <c r="J369" s="19">
        <v>6.5990000000000002</v>
      </c>
      <c r="K369" s="19">
        <v>90.123999999999995</v>
      </c>
      <c r="L369" s="12" t="s">
        <v>621</v>
      </c>
    </row>
    <row r="370" spans="3:12" x14ac:dyDescent="0.25">
      <c r="C370" s="12" t="s">
        <v>400</v>
      </c>
      <c r="D370" s="19">
        <v>77.625</v>
      </c>
      <c r="E370" s="19">
        <v>77.262</v>
      </c>
      <c r="F370" s="19">
        <v>-0.36699999999999999</v>
      </c>
      <c r="G370" s="19">
        <v>132.756</v>
      </c>
      <c r="H370" s="19">
        <v>56.686</v>
      </c>
      <c r="I370" s="19">
        <v>5.9589999999999996</v>
      </c>
      <c r="J370" s="19">
        <v>6.6109999999999998</v>
      </c>
      <c r="K370" s="19">
        <v>87.567999999999998</v>
      </c>
      <c r="L370" s="12" t="s">
        <v>621</v>
      </c>
    </row>
    <row r="371" spans="3:12" x14ac:dyDescent="0.25">
      <c r="C371" s="12" t="s">
        <v>371</v>
      </c>
      <c r="D371" s="19">
        <v>82.695999999999998</v>
      </c>
      <c r="E371" s="19">
        <v>83.472999999999999</v>
      </c>
      <c r="F371" s="19">
        <v>0.88900000000000001</v>
      </c>
      <c r="G371" s="19">
        <v>152.042</v>
      </c>
      <c r="H371" s="19">
        <v>77.56</v>
      </c>
      <c r="I371" s="19">
        <v>5.8579999999999997</v>
      </c>
      <c r="J371" s="19">
        <v>6.6120000000000001</v>
      </c>
      <c r="K371" s="19">
        <v>83.507999999999996</v>
      </c>
      <c r="L371" s="12" t="s">
        <v>621</v>
      </c>
    </row>
    <row r="372" spans="3:12" x14ac:dyDescent="0.25">
      <c r="C372" s="12" t="s">
        <v>391</v>
      </c>
      <c r="D372" s="19">
        <v>79.412999999999997</v>
      </c>
      <c r="E372" s="19">
        <v>84.46</v>
      </c>
      <c r="F372" s="19">
        <v>4.8840000000000003</v>
      </c>
      <c r="G372" s="19">
        <v>122.31399999999999</v>
      </c>
      <c r="H372" s="19">
        <v>54.448999999999998</v>
      </c>
      <c r="I372" s="19">
        <v>4.899</v>
      </c>
      <c r="J372" s="19">
        <v>6.6230000000000002</v>
      </c>
      <c r="K372" s="19">
        <v>81.914000000000001</v>
      </c>
      <c r="L372" s="12" t="s">
        <v>621</v>
      </c>
    </row>
    <row r="373" spans="3:12" x14ac:dyDescent="0.25">
      <c r="C373" s="12" t="s">
        <v>352</v>
      </c>
      <c r="D373" s="19">
        <v>74.528999999999996</v>
      </c>
      <c r="E373" s="19">
        <v>74.894000000000005</v>
      </c>
      <c r="F373" s="19">
        <v>0.39500000000000002</v>
      </c>
      <c r="G373" s="19">
        <v>157.17599999999999</v>
      </c>
      <c r="H373" s="19">
        <v>70.484999999999999</v>
      </c>
      <c r="I373" s="19">
        <v>6.4889999999999999</v>
      </c>
      <c r="J373" s="19">
        <v>6.63</v>
      </c>
      <c r="K373" s="19">
        <v>89.492000000000004</v>
      </c>
      <c r="L373" s="12" t="s">
        <v>621</v>
      </c>
    </row>
    <row r="374" spans="3:12" x14ac:dyDescent="0.25">
      <c r="C374" s="12" t="s">
        <v>355</v>
      </c>
      <c r="D374" s="19">
        <v>78.028999999999996</v>
      </c>
      <c r="E374" s="19">
        <v>77.938000000000002</v>
      </c>
      <c r="F374" s="19">
        <v>-7.2999999999999995E-2</v>
      </c>
      <c r="G374" s="19">
        <v>134.39699999999999</v>
      </c>
      <c r="H374" s="19">
        <v>61.054000000000002</v>
      </c>
      <c r="I374" s="19">
        <v>5.2729999999999997</v>
      </c>
      <c r="J374" s="19">
        <v>6.6340000000000003</v>
      </c>
      <c r="K374" s="19">
        <v>79.536000000000001</v>
      </c>
      <c r="L374" s="12" t="s">
        <v>621</v>
      </c>
    </row>
    <row r="375" spans="3:12" x14ac:dyDescent="0.25">
      <c r="C375" s="12" t="s">
        <v>363</v>
      </c>
      <c r="D375" s="19">
        <v>81.528999999999996</v>
      </c>
      <c r="E375" s="19">
        <v>78.59</v>
      </c>
      <c r="F375" s="19">
        <v>-1.07</v>
      </c>
      <c r="G375" s="19">
        <v>132.61600000000001</v>
      </c>
      <c r="H375" s="19">
        <v>64.588999999999999</v>
      </c>
      <c r="I375" s="19">
        <v>5.3170000000000002</v>
      </c>
      <c r="J375" s="19">
        <v>6.6390000000000002</v>
      </c>
      <c r="K375" s="19">
        <v>83.320999999999998</v>
      </c>
      <c r="L375" s="12" t="s">
        <v>621</v>
      </c>
    </row>
    <row r="376" spans="3:12" x14ac:dyDescent="0.25">
      <c r="C376" s="12" t="s">
        <v>360</v>
      </c>
      <c r="D376" s="19">
        <v>88.239000000000004</v>
      </c>
      <c r="E376" s="19">
        <v>85.284000000000006</v>
      </c>
      <c r="F376" s="19">
        <v>-1.9890000000000001</v>
      </c>
      <c r="G376" s="19">
        <v>126.874</v>
      </c>
      <c r="H376" s="19">
        <v>60.673000000000002</v>
      </c>
      <c r="I376" s="19">
        <v>5.38</v>
      </c>
      <c r="J376" s="19">
        <v>6.6580000000000004</v>
      </c>
      <c r="K376" s="19">
        <v>86.096000000000004</v>
      </c>
      <c r="L376" s="12" t="s">
        <v>621</v>
      </c>
    </row>
    <row r="377" spans="3:12" x14ac:dyDescent="0.25">
      <c r="C377" s="12" t="s">
        <v>372</v>
      </c>
      <c r="D377" s="19">
        <v>77.695999999999998</v>
      </c>
      <c r="E377" s="19">
        <v>78.584000000000003</v>
      </c>
      <c r="F377" s="19">
        <v>0.93100000000000005</v>
      </c>
      <c r="G377" s="19">
        <v>103.34399999999999</v>
      </c>
      <c r="H377" s="19">
        <v>50.750999999999998</v>
      </c>
      <c r="I377" s="19">
        <v>6.11</v>
      </c>
      <c r="J377" s="19">
        <v>6.6740000000000004</v>
      </c>
      <c r="K377" s="19">
        <v>92.543999999999997</v>
      </c>
      <c r="L377" s="12" t="s">
        <v>621</v>
      </c>
    </row>
    <row r="378" spans="3:12" x14ac:dyDescent="0.25">
      <c r="C378" s="12" t="s">
        <v>410</v>
      </c>
      <c r="D378" s="19">
        <v>81.091999999999999</v>
      </c>
      <c r="E378" s="19">
        <v>81.58</v>
      </c>
      <c r="F378" s="19">
        <v>-6.2E-2</v>
      </c>
      <c r="G378" s="19">
        <v>157.01</v>
      </c>
      <c r="H378" s="19">
        <v>71.921999999999997</v>
      </c>
      <c r="I378" s="19">
        <v>5.04</v>
      </c>
      <c r="J378" s="19">
        <v>6.6840000000000002</v>
      </c>
      <c r="K378" s="19">
        <v>84.103999999999999</v>
      </c>
      <c r="L378" s="12" t="s">
        <v>621</v>
      </c>
    </row>
    <row r="379" spans="3:12" x14ac:dyDescent="0.25">
      <c r="C379" s="12" t="s">
        <v>386</v>
      </c>
      <c r="D379" s="19">
        <v>78.028999999999996</v>
      </c>
      <c r="E379" s="19">
        <v>80.257999999999996</v>
      </c>
      <c r="F379" s="19">
        <v>2.2610000000000001</v>
      </c>
      <c r="G379" s="19">
        <v>142.24799999999999</v>
      </c>
      <c r="H379" s="19">
        <v>66.364999999999995</v>
      </c>
      <c r="I379" s="19">
        <v>6.12</v>
      </c>
      <c r="J379" s="19">
        <v>6.7149999999999999</v>
      </c>
      <c r="K379" s="19">
        <v>91.462000000000003</v>
      </c>
      <c r="L379" s="12" t="s">
        <v>621</v>
      </c>
    </row>
    <row r="380" spans="3:12" x14ac:dyDescent="0.25">
      <c r="C380" s="12" t="s">
        <v>358</v>
      </c>
      <c r="D380" s="19">
        <v>78.695999999999998</v>
      </c>
      <c r="E380" s="19">
        <v>77.643000000000001</v>
      </c>
      <c r="F380" s="19">
        <v>-1.069</v>
      </c>
      <c r="G380" s="19">
        <v>161.03800000000001</v>
      </c>
      <c r="H380" s="19">
        <v>79.58</v>
      </c>
      <c r="I380" s="19">
        <v>4.53</v>
      </c>
      <c r="J380" s="19">
        <v>6.7190000000000003</v>
      </c>
      <c r="K380" s="19">
        <v>72.400000000000006</v>
      </c>
      <c r="L380" s="12" t="s">
        <v>621</v>
      </c>
    </row>
    <row r="381" spans="3:12" x14ac:dyDescent="0.25">
      <c r="C381" s="12" t="s">
        <v>393</v>
      </c>
      <c r="D381" s="19">
        <v>80.912999999999997</v>
      </c>
      <c r="E381" s="19">
        <v>82.668000000000006</v>
      </c>
      <c r="F381" s="19">
        <v>1.585</v>
      </c>
      <c r="G381" s="19">
        <v>139.386</v>
      </c>
      <c r="H381" s="19">
        <v>70.44</v>
      </c>
      <c r="I381" s="19">
        <v>5.7530000000000001</v>
      </c>
      <c r="J381" s="19">
        <v>6.72</v>
      </c>
      <c r="K381" s="19">
        <v>88.995000000000005</v>
      </c>
      <c r="L381" s="12" t="s">
        <v>621</v>
      </c>
    </row>
    <row r="382" spans="3:12" x14ac:dyDescent="0.25">
      <c r="C382" s="12" t="s">
        <v>374</v>
      </c>
      <c r="D382" s="19">
        <v>80.412999999999997</v>
      </c>
      <c r="E382" s="19">
        <v>77.254999999999995</v>
      </c>
      <c r="F382" s="19">
        <v>-3.4119999999999999</v>
      </c>
      <c r="G382" s="19">
        <v>142.82900000000001</v>
      </c>
      <c r="H382" s="19">
        <v>65.335999999999999</v>
      </c>
      <c r="I382" s="19">
        <v>4.7320000000000002</v>
      </c>
      <c r="J382" s="19">
        <v>6.7229999999999999</v>
      </c>
      <c r="K382" s="19">
        <v>80.823999999999998</v>
      </c>
      <c r="L382" s="12" t="s">
        <v>621</v>
      </c>
    </row>
    <row r="383" spans="3:12" x14ac:dyDescent="0.25">
      <c r="C383" s="12" t="s">
        <v>423</v>
      </c>
      <c r="D383" s="19">
        <v>80.813999999999993</v>
      </c>
      <c r="E383" s="19">
        <v>82.45</v>
      </c>
      <c r="F383" s="19">
        <v>1.6990000000000001</v>
      </c>
      <c r="G383" s="19">
        <v>135.59899999999999</v>
      </c>
      <c r="H383" s="19">
        <v>62.027999999999999</v>
      </c>
      <c r="I383" s="19">
        <v>5.3330000000000002</v>
      </c>
      <c r="J383" s="19">
        <v>6.726</v>
      </c>
      <c r="K383" s="19">
        <v>84.825999999999993</v>
      </c>
      <c r="L383" s="12" t="s">
        <v>621</v>
      </c>
    </row>
    <row r="384" spans="3:12" x14ac:dyDescent="0.25">
      <c r="C384" s="12" t="s">
        <v>383</v>
      </c>
      <c r="D384" s="19">
        <v>77.945999999999998</v>
      </c>
      <c r="E384" s="19">
        <v>78.373999999999995</v>
      </c>
      <c r="F384" s="19">
        <v>0.51</v>
      </c>
      <c r="G384" s="19">
        <v>139.31200000000001</v>
      </c>
      <c r="H384" s="19">
        <v>65.968000000000004</v>
      </c>
      <c r="I384" s="19">
        <v>6.2229999999999999</v>
      </c>
      <c r="J384" s="19">
        <v>6.7279999999999998</v>
      </c>
      <c r="K384" s="19">
        <v>87.156000000000006</v>
      </c>
      <c r="L384" s="12" t="s">
        <v>621</v>
      </c>
    </row>
    <row r="385" spans="3:12" x14ac:dyDescent="0.25">
      <c r="C385" s="12" t="s">
        <v>362</v>
      </c>
      <c r="D385" s="19">
        <v>76.361999999999995</v>
      </c>
      <c r="E385" s="19">
        <v>77.831000000000003</v>
      </c>
      <c r="F385" s="19">
        <v>1.532</v>
      </c>
      <c r="G385" s="19">
        <v>131.566</v>
      </c>
      <c r="H385" s="19">
        <v>65.37</v>
      </c>
      <c r="I385" s="19">
        <v>5.9989999999999997</v>
      </c>
      <c r="J385" s="19">
        <v>6.73</v>
      </c>
      <c r="K385" s="19">
        <v>85.290999999999997</v>
      </c>
      <c r="L385" s="12" t="s">
        <v>621</v>
      </c>
    </row>
    <row r="386" spans="3:12" x14ac:dyDescent="0.25">
      <c r="C386" s="12" t="s">
        <v>356</v>
      </c>
      <c r="D386" s="19">
        <v>78.695999999999998</v>
      </c>
      <c r="E386" s="19">
        <v>75.311000000000007</v>
      </c>
      <c r="F386" s="19">
        <v>-3.27</v>
      </c>
      <c r="G386" s="19">
        <v>117.149</v>
      </c>
      <c r="H386" s="19">
        <v>51.164999999999999</v>
      </c>
      <c r="I386" s="19">
        <v>3.5089999999999999</v>
      </c>
      <c r="J386" s="19">
        <v>6.76</v>
      </c>
      <c r="K386" s="19">
        <v>77.375</v>
      </c>
      <c r="L386" s="12" t="s">
        <v>621</v>
      </c>
    </row>
    <row r="387" spans="3:12" x14ac:dyDescent="0.25">
      <c r="C387" s="12" t="s">
        <v>378</v>
      </c>
      <c r="D387" s="19">
        <v>82.861999999999995</v>
      </c>
      <c r="E387" s="19">
        <v>82.097999999999999</v>
      </c>
      <c r="F387" s="19">
        <v>-0.73099999999999998</v>
      </c>
      <c r="G387" s="19">
        <v>139.27099999999999</v>
      </c>
      <c r="H387" s="19">
        <v>75.134</v>
      </c>
      <c r="I387" s="19">
        <v>4.3109999999999999</v>
      </c>
      <c r="J387" s="19">
        <v>6.7709999999999999</v>
      </c>
      <c r="K387" s="19">
        <v>78.822999999999993</v>
      </c>
      <c r="L387" s="12" t="s">
        <v>621</v>
      </c>
    </row>
    <row r="388" spans="3:12" x14ac:dyDescent="0.25">
      <c r="C388" s="12" t="s">
        <v>397</v>
      </c>
      <c r="D388" s="19">
        <v>77.912999999999997</v>
      </c>
      <c r="E388" s="19">
        <v>77.879000000000005</v>
      </c>
      <c r="F388" s="19">
        <v>-0.41</v>
      </c>
      <c r="G388" s="19">
        <v>120.79</v>
      </c>
      <c r="H388" s="19">
        <v>54.442999999999998</v>
      </c>
      <c r="I388" s="19">
        <v>5.2619999999999996</v>
      </c>
      <c r="J388" s="19">
        <v>6.7750000000000004</v>
      </c>
      <c r="K388" s="19">
        <v>87.242999999999995</v>
      </c>
      <c r="L388" s="12" t="s">
        <v>621</v>
      </c>
    </row>
    <row r="389" spans="3:12" x14ac:dyDescent="0.25">
      <c r="C389" s="12" t="s">
        <v>336</v>
      </c>
      <c r="D389" s="19">
        <v>84.399000000000001</v>
      </c>
      <c r="E389" s="19">
        <v>86.22</v>
      </c>
      <c r="F389" s="19">
        <v>-1.2130000000000001</v>
      </c>
      <c r="G389" s="19">
        <v>140.33000000000001</v>
      </c>
      <c r="H389" s="19">
        <v>82.504000000000005</v>
      </c>
      <c r="I389" s="19">
        <v>3.6869999999999998</v>
      </c>
      <c r="J389" s="19">
        <v>6.7859999999999996</v>
      </c>
      <c r="K389" s="19">
        <v>73.352999999999994</v>
      </c>
      <c r="L389" s="12" t="s">
        <v>621</v>
      </c>
    </row>
    <row r="390" spans="3:12" x14ac:dyDescent="0.25">
      <c r="C390" s="12" t="s">
        <v>370</v>
      </c>
      <c r="D390" s="19">
        <v>80.912999999999997</v>
      </c>
      <c r="E390" s="19">
        <v>78.447999999999993</v>
      </c>
      <c r="F390" s="19">
        <v>-2.665</v>
      </c>
      <c r="G390" s="19">
        <v>148.77500000000001</v>
      </c>
      <c r="H390" s="19">
        <v>77.144000000000005</v>
      </c>
      <c r="I390" s="19">
        <v>5.109</v>
      </c>
      <c r="J390" s="19">
        <v>6.8170000000000002</v>
      </c>
      <c r="K390" s="19">
        <v>83.522999999999996</v>
      </c>
      <c r="L390" s="12" t="s">
        <v>621</v>
      </c>
    </row>
    <row r="391" spans="3:12" x14ac:dyDescent="0.25">
      <c r="C391" s="12" t="s">
        <v>379</v>
      </c>
      <c r="D391" s="19">
        <v>83.195999999999998</v>
      </c>
      <c r="E391" s="19">
        <v>80.765000000000001</v>
      </c>
      <c r="F391" s="19">
        <v>-2.335</v>
      </c>
      <c r="G391" s="19">
        <v>113.998</v>
      </c>
      <c r="H391" s="19">
        <v>57.320999999999998</v>
      </c>
      <c r="I391" s="19">
        <v>4.7409999999999997</v>
      </c>
      <c r="J391" s="19">
        <v>6.83</v>
      </c>
      <c r="K391" s="19">
        <v>83.793000000000006</v>
      </c>
      <c r="L391" s="12" t="s">
        <v>621</v>
      </c>
    </row>
    <row r="392" spans="3:12" x14ac:dyDescent="0.25">
      <c r="C392" s="12" t="s">
        <v>373</v>
      </c>
      <c r="D392" s="19">
        <v>75.028999999999996</v>
      </c>
      <c r="E392" s="19">
        <v>73.552999999999997</v>
      </c>
      <c r="F392" s="19">
        <v>-1.4179999999999999</v>
      </c>
      <c r="G392" s="19">
        <v>137.678</v>
      </c>
      <c r="H392" s="19">
        <v>73.415999999999997</v>
      </c>
      <c r="I392" s="19">
        <v>5.5110000000000001</v>
      </c>
      <c r="J392" s="19">
        <v>6.84</v>
      </c>
      <c r="K392" s="19">
        <v>85.191999999999993</v>
      </c>
      <c r="L392" s="12" t="s">
        <v>621</v>
      </c>
    </row>
    <row r="393" spans="3:12" x14ac:dyDescent="0.25">
      <c r="C393" s="12" t="s">
        <v>376</v>
      </c>
      <c r="D393" s="19">
        <v>77.036000000000001</v>
      </c>
      <c r="E393" s="19">
        <v>77.674999999999997</v>
      </c>
      <c r="F393" s="19">
        <v>0.63200000000000001</v>
      </c>
      <c r="G393" s="19">
        <v>123.637</v>
      </c>
      <c r="H393" s="19">
        <v>55.287999999999997</v>
      </c>
      <c r="I393" s="19">
        <v>5.2770000000000001</v>
      </c>
      <c r="J393" s="19">
        <v>6.84</v>
      </c>
      <c r="K393" s="19">
        <v>84.94</v>
      </c>
      <c r="L393" s="12" t="s">
        <v>621</v>
      </c>
    </row>
    <row r="394" spans="3:12" x14ac:dyDescent="0.25">
      <c r="C394" s="12" t="s">
        <v>392</v>
      </c>
      <c r="D394" s="19">
        <v>75.215000000000003</v>
      </c>
      <c r="E394" s="19">
        <v>76.040999999999997</v>
      </c>
      <c r="F394" s="19">
        <v>0.95599999999999996</v>
      </c>
      <c r="G394" s="19">
        <v>86.162999999999997</v>
      </c>
      <c r="H394" s="19">
        <v>38.994999999999997</v>
      </c>
      <c r="I394" s="19">
        <v>6.2919999999999998</v>
      </c>
      <c r="J394" s="19">
        <v>6.8579999999999997</v>
      </c>
      <c r="K394" s="19">
        <v>90.460999999999999</v>
      </c>
      <c r="L394" s="12" t="s">
        <v>621</v>
      </c>
    </row>
    <row r="395" spans="3:12" x14ac:dyDescent="0.25">
      <c r="C395" s="12" t="s">
        <v>382</v>
      </c>
      <c r="D395" s="19">
        <v>80.489000000000004</v>
      </c>
      <c r="E395" s="19">
        <v>80.903999999999996</v>
      </c>
      <c r="F395" s="19">
        <v>0.42599999999999999</v>
      </c>
      <c r="G395" s="19">
        <v>119.926</v>
      </c>
      <c r="H395" s="19">
        <v>52.963999999999999</v>
      </c>
      <c r="I395" s="19">
        <v>4.2050000000000001</v>
      </c>
      <c r="J395" s="19">
        <v>6.8929999999999998</v>
      </c>
      <c r="K395" s="19">
        <v>86.19</v>
      </c>
      <c r="L395" s="12" t="s">
        <v>621</v>
      </c>
    </row>
    <row r="396" spans="3:12" x14ac:dyDescent="0.25">
      <c r="C396" s="12" t="s">
        <v>384</v>
      </c>
      <c r="D396" s="19">
        <v>83.028999999999996</v>
      </c>
      <c r="E396" s="19">
        <v>82.242999999999995</v>
      </c>
      <c r="F396" s="19">
        <v>-0.68600000000000005</v>
      </c>
      <c r="G396" s="19">
        <v>115.539</v>
      </c>
      <c r="H396" s="19">
        <v>57.606000000000002</v>
      </c>
      <c r="I396" s="19">
        <v>4.5549999999999997</v>
      </c>
      <c r="J396" s="19">
        <v>6.8940000000000001</v>
      </c>
      <c r="K396" s="19">
        <v>82.578999999999994</v>
      </c>
      <c r="L396" s="12" t="s">
        <v>621</v>
      </c>
    </row>
    <row r="397" spans="3:12" x14ac:dyDescent="0.25">
      <c r="C397" s="12" t="s">
        <v>399</v>
      </c>
      <c r="D397" s="19">
        <v>79.861999999999995</v>
      </c>
      <c r="E397" s="19">
        <v>80.546999999999997</v>
      </c>
      <c r="F397" s="19">
        <v>0.79100000000000004</v>
      </c>
      <c r="G397" s="19">
        <v>125.44</v>
      </c>
      <c r="H397" s="19">
        <v>64.174999999999997</v>
      </c>
      <c r="I397" s="19">
        <v>4.7149999999999999</v>
      </c>
      <c r="J397" s="19">
        <v>6.9050000000000002</v>
      </c>
      <c r="K397" s="19">
        <v>83.927999999999997</v>
      </c>
      <c r="L397" s="12" t="s">
        <v>621</v>
      </c>
    </row>
    <row r="398" spans="3:12" x14ac:dyDescent="0.25">
      <c r="C398" s="12" t="s">
        <v>381</v>
      </c>
      <c r="D398" s="19">
        <v>81.731999999999999</v>
      </c>
      <c r="E398" s="19">
        <v>80.825999999999993</v>
      </c>
      <c r="F398" s="19">
        <v>-0.82399999999999995</v>
      </c>
      <c r="G398" s="19">
        <v>132.60400000000001</v>
      </c>
      <c r="H398" s="19">
        <v>67.715999999999994</v>
      </c>
      <c r="I398" s="19">
        <v>4.67</v>
      </c>
      <c r="J398" s="19">
        <v>6.9240000000000004</v>
      </c>
      <c r="K398" s="19">
        <v>86.941999999999993</v>
      </c>
      <c r="L398" s="12" t="s">
        <v>621</v>
      </c>
    </row>
    <row r="399" spans="3:12" x14ac:dyDescent="0.25">
      <c r="C399" s="12" t="s">
        <v>406</v>
      </c>
      <c r="D399" s="19">
        <v>79.195999999999998</v>
      </c>
      <c r="E399" s="19">
        <v>77.77</v>
      </c>
      <c r="F399" s="19">
        <v>-1.3779999999999999</v>
      </c>
      <c r="G399" s="19">
        <v>117.053</v>
      </c>
      <c r="H399" s="19">
        <v>57.103000000000002</v>
      </c>
      <c r="I399" s="19">
        <v>5.93</v>
      </c>
      <c r="J399" s="19">
        <v>6.9420000000000002</v>
      </c>
      <c r="K399" s="19">
        <v>94.128</v>
      </c>
      <c r="L399" s="12" t="s">
        <v>621</v>
      </c>
    </row>
    <row r="400" spans="3:12" x14ac:dyDescent="0.25">
      <c r="C400" s="12" t="s">
        <v>389</v>
      </c>
      <c r="D400" s="19">
        <v>80.561999999999998</v>
      </c>
      <c r="E400" s="19">
        <v>83.756</v>
      </c>
      <c r="F400" s="19">
        <v>5.0039999999999996</v>
      </c>
      <c r="G400" s="19">
        <v>148.94999999999999</v>
      </c>
      <c r="H400" s="19">
        <v>73.075999999999993</v>
      </c>
      <c r="I400" s="19">
        <v>5.6109999999999998</v>
      </c>
      <c r="J400" s="19">
        <v>6.9660000000000002</v>
      </c>
      <c r="K400" s="19">
        <v>83.998999999999995</v>
      </c>
      <c r="L400" s="12" t="s">
        <v>621</v>
      </c>
    </row>
    <row r="401" spans="3:12" x14ac:dyDescent="0.25">
      <c r="C401" s="12" t="s">
        <v>396</v>
      </c>
      <c r="D401" s="19">
        <v>83.54</v>
      </c>
      <c r="E401" s="19">
        <v>82.367999999999995</v>
      </c>
      <c r="F401" s="19">
        <v>-1.2709999999999999</v>
      </c>
      <c r="G401" s="19">
        <v>131.21700000000001</v>
      </c>
      <c r="H401" s="19">
        <v>73.820999999999998</v>
      </c>
      <c r="I401" s="19">
        <v>5.2830000000000004</v>
      </c>
      <c r="J401" s="19">
        <v>6.9749999999999996</v>
      </c>
      <c r="K401" s="19">
        <v>93.066999999999993</v>
      </c>
      <c r="L401" s="12" t="s">
        <v>621</v>
      </c>
    </row>
    <row r="402" spans="3:12" x14ac:dyDescent="0.25">
      <c r="C402" s="12" t="s">
        <v>403</v>
      </c>
      <c r="D402" s="19">
        <v>76.195999999999998</v>
      </c>
      <c r="E402" s="19">
        <v>79.554000000000002</v>
      </c>
      <c r="F402" s="19">
        <v>3.4140000000000001</v>
      </c>
      <c r="G402" s="19">
        <v>114.79600000000001</v>
      </c>
      <c r="H402" s="19">
        <v>54.686</v>
      </c>
      <c r="I402" s="19">
        <v>4.0119999999999996</v>
      </c>
      <c r="J402" s="19">
        <v>6.9989999999999997</v>
      </c>
      <c r="K402" s="19">
        <v>83.828000000000003</v>
      </c>
      <c r="L402" s="12" t="s">
        <v>622</v>
      </c>
    </row>
    <row r="403" spans="3:12" x14ac:dyDescent="0.25">
      <c r="C403" s="12" t="s">
        <v>390</v>
      </c>
      <c r="D403" s="19">
        <v>75.412999999999997</v>
      </c>
      <c r="E403" s="19">
        <v>74.822999999999993</v>
      </c>
      <c r="F403" s="19">
        <v>-0.75600000000000001</v>
      </c>
      <c r="G403" s="19">
        <v>112.41200000000001</v>
      </c>
      <c r="H403" s="19">
        <v>45.518000000000001</v>
      </c>
      <c r="I403" s="19">
        <v>5.4640000000000004</v>
      </c>
      <c r="J403" s="19">
        <v>7.0030000000000001</v>
      </c>
      <c r="K403" s="19">
        <v>87.995999999999995</v>
      </c>
      <c r="L403" s="12" t="s">
        <v>622</v>
      </c>
    </row>
    <row r="404" spans="3:12" x14ac:dyDescent="0.25">
      <c r="C404" s="12" t="s">
        <v>394</v>
      </c>
      <c r="D404" s="19">
        <v>76.361999999999995</v>
      </c>
      <c r="E404" s="19">
        <v>78.766000000000005</v>
      </c>
      <c r="F404" s="19">
        <v>2.5139999999999998</v>
      </c>
      <c r="G404" s="19">
        <v>90.688000000000002</v>
      </c>
      <c r="H404" s="19">
        <v>49.564999999999998</v>
      </c>
      <c r="I404" s="19">
        <v>5.9530000000000003</v>
      </c>
      <c r="J404" s="19">
        <v>7.0110000000000001</v>
      </c>
      <c r="K404" s="19">
        <v>91.825000000000003</v>
      </c>
      <c r="L404" s="12" t="s">
        <v>622</v>
      </c>
    </row>
    <row r="405" spans="3:12" x14ac:dyDescent="0.25">
      <c r="C405" s="12" t="s">
        <v>408</v>
      </c>
      <c r="D405" s="19">
        <v>80.772999999999996</v>
      </c>
      <c r="E405" s="19">
        <v>79.915000000000006</v>
      </c>
      <c r="F405" s="19">
        <v>-4.0000000000000001E-3</v>
      </c>
      <c r="G405" s="19">
        <v>143.41200000000001</v>
      </c>
      <c r="H405" s="19">
        <v>69.534999999999997</v>
      </c>
      <c r="I405" s="19">
        <v>5.2290000000000001</v>
      </c>
      <c r="J405" s="19">
        <v>7.0469999999999997</v>
      </c>
      <c r="K405" s="19">
        <v>90.191000000000003</v>
      </c>
      <c r="L405" s="12" t="s">
        <v>622</v>
      </c>
    </row>
    <row r="406" spans="3:12" x14ac:dyDescent="0.25">
      <c r="C406" s="12" t="s">
        <v>405</v>
      </c>
      <c r="D406" s="19">
        <v>78.861999999999995</v>
      </c>
      <c r="E406" s="19">
        <v>80.745000000000005</v>
      </c>
      <c r="F406" s="19">
        <v>2.0350000000000001</v>
      </c>
      <c r="G406" s="19">
        <v>131.77600000000001</v>
      </c>
      <c r="H406" s="19">
        <v>68.167000000000002</v>
      </c>
      <c r="I406" s="19">
        <v>5.9950000000000001</v>
      </c>
      <c r="J406" s="19">
        <v>7.0490000000000004</v>
      </c>
      <c r="K406" s="19">
        <v>91.286000000000001</v>
      </c>
      <c r="L406" s="12" t="s">
        <v>622</v>
      </c>
    </row>
    <row r="407" spans="3:12" x14ac:dyDescent="0.25">
      <c r="C407" s="12" t="s">
        <v>375</v>
      </c>
      <c r="D407" s="19">
        <v>79.912999999999997</v>
      </c>
      <c r="E407" s="19">
        <v>76.251999999999995</v>
      </c>
      <c r="F407" s="19">
        <v>-3.7370000000000001</v>
      </c>
      <c r="G407" s="19">
        <v>113.746</v>
      </c>
      <c r="H407" s="19">
        <v>41.904000000000003</v>
      </c>
      <c r="I407" s="19">
        <v>5.476</v>
      </c>
      <c r="J407" s="19">
        <v>7.0579999999999998</v>
      </c>
      <c r="K407" s="19">
        <v>88.423000000000002</v>
      </c>
      <c r="L407" s="12" t="s">
        <v>622</v>
      </c>
    </row>
    <row r="408" spans="3:12" x14ac:dyDescent="0.25">
      <c r="C408" s="12" t="s">
        <v>412</v>
      </c>
      <c r="D408" s="19">
        <v>75.307000000000002</v>
      </c>
      <c r="E408" s="19">
        <v>75.841999999999999</v>
      </c>
      <c r="F408" s="19">
        <v>0.70199999999999996</v>
      </c>
      <c r="G408" s="19">
        <v>133.64500000000001</v>
      </c>
      <c r="H408" s="19">
        <v>61.478999999999999</v>
      </c>
      <c r="I408" s="19">
        <v>6.5</v>
      </c>
      <c r="J408" s="19">
        <v>7.101</v>
      </c>
      <c r="K408" s="19">
        <v>93.326999999999998</v>
      </c>
      <c r="L408" s="12" t="s">
        <v>622</v>
      </c>
    </row>
    <row r="409" spans="3:12" x14ac:dyDescent="0.25">
      <c r="C409" s="12" t="s">
        <v>401</v>
      </c>
      <c r="D409" s="19">
        <v>81.028999999999996</v>
      </c>
      <c r="E409" s="19">
        <v>81.614999999999995</v>
      </c>
      <c r="F409" s="19">
        <v>0.67</v>
      </c>
      <c r="G409" s="19">
        <v>106.107</v>
      </c>
      <c r="H409" s="19">
        <v>48.790999999999997</v>
      </c>
      <c r="I409" s="19">
        <v>6.0869999999999997</v>
      </c>
      <c r="J409" s="19">
        <v>7.1150000000000002</v>
      </c>
      <c r="K409" s="19">
        <v>91.263000000000005</v>
      </c>
      <c r="L409" s="12" t="s">
        <v>622</v>
      </c>
    </row>
    <row r="410" spans="3:12" x14ac:dyDescent="0.25">
      <c r="C410" s="12" t="s">
        <v>398</v>
      </c>
      <c r="D410" s="19">
        <v>84.399000000000001</v>
      </c>
      <c r="E410" s="19">
        <v>85.772999999999996</v>
      </c>
      <c r="F410" s="19">
        <v>1.411</v>
      </c>
      <c r="G410" s="19">
        <v>133.791</v>
      </c>
      <c r="H410" s="19">
        <v>66.983000000000004</v>
      </c>
      <c r="I410" s="19">
        <v>5.0960000000000001</v>
      </c>
      <c r="J410" s="19">
        <v>7.1420000000000003</v>
      </c>
      <c r="K410" s="19">
        <v>86.075999999999993</v>
      </c>
      <c r="L410" s="12" t="s">
        <v>622</v>
      </c>
    </row>
    <row r="411" spans="3:12" x14ac:dyDescent="0.25">
      <c r="C411" s="12" t="s">
        <v>404</v>
      </c>
      <c r="D411" s="19">
        <v>77.861999999999995</v>
      </c>
      <c r="E411" s="19">
        <v>79.533000000000001</v>
      </c>
      <c r="F411" s="19">
        <v>1.8220000000000001</v>
      </c>
      <c r="G411" s="19">
        <v>160.66900000000001</v>
      </c>
      <c r="H411" s="19">
        <v>74.215999999999994</v>
      </c>
      <c r="I411" s="19">
        <v>4.8280000000000003</v>
      </c>
      <c r="J411" s="19">
        <v>7.1920000000000002</v>
      </c>
      <c r="K411" s="19">
        <v>85.97</v>
      </c>
      <c r="L411" s="12" t="s">
        <v>622</v>
      </c>
    </row>
    <row r="412" spans="3:12" x14ac:dyDescent="0.25">
      <c r="C412" s="12" t="s">
        <v>418</v>
      </c>
      <c r="D412" s="19">
        <v>80.361999999999995</v>
      </c>
      <c r="E412" s="19">
        <v>78.760000000000005</v>
      </c>
      <c r="F412" s="19">
        <v>-1.506</v>
      </c>
      <c r="G412" s="19">
        <v>129.93</v>
      </c>
      <c r="H412" s="19">
        <v>54.030999999999999</v>
      </c>
      <c r="I412" s="19">
        <v>5.9059999999999997</v>
      </c>
      <c r="J412" s="19">
        <v>7.226</v>
      </c>
      <c r="K412" s="19">
        <v>93.435000000000002</v>
      </c>
      <c r="L412" s="12" t="s">
        <v>622</v>
      </c>
    </row>
    <row r="413" spans="3:12" x14ac:dyDescent="0.25">
      <c r="C413" s="12" t="s">
        <v>413</v>
      </c>
      <c r="D413" s="19">
        <v>79.302000000000007</v>
      </c>
      <c r="E413" s="19">
        <v>80.317999999999998</v>
      </c>
      <c r="F413" s="19">
        <v>0.50600000000000001</v>
      </c>
      <c r="G413" s="19">
        <v>127.17700000000001</v>
      </c>
      <c r="H413" s="19">
        <v>72.366</v>
      </c>
      <c r="I413" s="19">
        <v>5.09</v>
      </c>
      <c r="J413" s="19">
        <v>7.26</v>
      </c>
      <c r="K413" s="19">
        <v>82.337999999999994</v>
      </c>
      <c r="L413" s="12" t="s">
        <v>622</v>
      </c>
    </row>
    <row r="414" spans="3:12" x14ac:dyDescent="0.25">
      <c r="C414" s="12" t="s">
        <v>416</v>
      </c>
      <c r="D414" s="19">
        <v>75.861999999999995</v>
      </c>
      <c r="E414" s="19">
        <v>75.650000000000006</v>
      </c>
      <c r="F414" s="19">
        <v>-0.161</v>
      </c>
      <c r="G414" s="19">
        <v>113.553</v>
      </c>
      <c r="H414" s="19">
        <v>44.021000000000001</v>
      </c>
      <c r="I414" s="19">
        <v>5.9960000000000004</v>
      </c>
      <c r="J414" s="19">
        <v>7.2619999999999996</v>
      </c>
      <c r="K414" s="19">
        <v>89.385000000000005</v>
      </c>
      <c r="L414" s="12" t="s">
        <v>622</v>
      </c>
    </row>
    <row r="415" spans="3:12" x14ac:dyDescent="0.25">
      <c r="C415" s="12" t="s">
        <v>417</v>
      </c>
      <c r="D415" s="19">
        <v>83.028999999999996</v>
      </c>
      <c r="E415" s="19">
        <v>81.194999999999993</v>
      </c>
      <c r="F415" s="19">
        <v>-1.635</v>
      </c>
      <c r="G415" s="19">
        <v>117.916</v>
      </c>
      <c r="H415" s="19">
        <v>57.076999999999998</v>
      </c>
      <c r="I415" s="19">
        <v>5.12</v>
      </c>
      <c r="J415" s="19">
        <v>7.2690000000000001</v>
      </c>
      <c r="K415" s="19">
        <v>86.582999999999998</v>
      </c>
      <c r="L415" s="12" t="s">
        <v>622</v>
      </c>
    </row>
    <row r="416" spans="3:12" x14ac:dyDescent="0.25">
      <c r="C416" s="12" t="s">
        <v>421</v>
      </c>
      <c r="D416" s="19">
        <v>85.251999999999995</v>
      </c>
      <c r="E416" s="19">
        <v>85.156999999999996</v>
      </c>
      <c r="F416" s="19">
        <v>-0.752</v>
      </c>
      <c r="G416" s="19">
        <v>126.71</v>
      </c>
      <c r="H416" s="19">
        <v>67.307000000000002</v>
      </c>
      <c r="I416" s="19">
        <v>4.3330000000000002</v>
      </c>
      <c r="J416" s="19">
        <v>7.3109999999999999</v>
      </c>
      <c r="K416" s="19">
        <v>81.331999999999994</v>
      </c>
      <c r="L416" s="12" t="s">
        <v>622</v>
      </c>
    </row>
    <row r="417" spans="3:12" x14ac:dyDescent="0.25">
      <c r="C417" s="12" t="s">
        <v>426</v>
      </c>
      <c r="D417" s="19">
        <v>78.528999999999996</v>
      </c>
      <c r="E417" s="19">
        <v>81.438999999999993</v>
      </c>
      <c r="F417" s="19">
        <v>3.0419999999999998</v>
      </c>
      <c r="G417" s="19">
        <v>137.28700000000001</v>
      </c>
      <c r="H417" s="19">
        <v>65.396000000000001</v>
      </c>
      <c r="I417" s="19">
        <v>4.9320000000000004</v>
      </c>
      <c r="J417" s="19">
        <v>7.3220000000000001</v>
      </c>
      <c r="K417" s="19">
        <v>89.748000000000005</v>
      </c>
      <c r="L417" s="12" t="s">
        <v>622</v>
      </c>
    </row>
    <row r="418" spans="3:12" x14ac:dyDescent="0.25">
      <c r="C418" s="12" t="s">
        <v>411</v>
      </c>
      <c r="D418" s="19">
        <v>73.721000000000004</v>
      </c>
      <c r="E418" s="19">
        <v>74.3</v>
      </c>
      <c r="F418" s="19">
        <v>0.76</v>
      </c>
      <c r="G418" s="19">
        <v>119.30800000000001</v>
      </c>
      <c r="H418" s="19">
        <v>60.991</v>
      </c>
      <c r="I418" s="19">
        <v>6.5469999999999997</v>
      </c>
      <c r="J418" s="19">
        <v>7.3369999999999997</v>
      </c>
      <c r="K418" s="19">
        <v>92.662999999999997</v>
      </c>
      <c r="L418" s="12" t="s">
        <v>622</v>
      </c>
    </row>
    <row r="419" spans="3:12" x14ac:dyDescent="0.25">
      <c r="C419" s="12" t="s">
        <v>419</v>
      </c>
      <c r="D419" s="19">
        <v>77.695999999999998</v>
      </c>
      <c r="E419" s="19">
        <v>79.584999999999994</v>
      </c>
      <c r="F419" s="19">
        <v>2.032</v>
      </c>
      <c r="G419" s="19">
        <v>136.37299999999999</v>
      </c>
      <c r="H419" s="19">
        <v>63.502000000000002</v>
      </c>
      <c r="I419" s="19">
        <v>6.4550000000000001</v>
      </c>
      <c r="J419" s="19">
        <v>7.3529999999999998</v>
      </c>
      <c r="K419" s="19">
        <v>94.775999999999996</v>
      </c>
      <c r="L419" s="12" t="s">
        <v>622</v>
      </c>
    </row>
    <row r="420" spans="3:12" x14ac:dyDescent="0.25">
      <c r="C420" s="12" t="s">
        <v>407</v>
      </c>
      <c r="D420" s="19">
        <v>74.695999999999998</v>
      </c>
      <c r="E420" s="19">
        <v>76.257999999999996</v>
      </c>
      <c r="F420" s="19">
        <v>1.75</v>
      </c>
      <c r="G420" s="19">
        <v>132.82400000000001</v>
      </c>
      <c r="H420" s="19">
        <v>65.037000000000006</v>
      </c>
      <c r="I420" s="19">
        <v>6.4480000000000004</v>
      </c>
      <c r="J420" s="19">
        <v>7.3819999999999997</v>
      </c>
      <c r="K420" s="19">
        <v>95.132999999999996</v>
      </c>
      <c r="L420" s="12" t="s">
        <v>622</v>
      </c>
    </row>
    <row r="421" spans="3:12" x14ac:dyDescent="0.25">
      <c r="C421" s="12" t="s">
        <v>414</v>
      </c>
      <c r="D421" s="19">
        <v>85.069000000000003</v>
      </c>
      <c r="E421" s="19">
        <v>83.042000000000002</v>
      </c>
      <c r="F421" s="19">
        <v>-1.946</v>
      </c>
      <c r="G421" s="19">
        <v>132.91200000000001</v>
      </c>
      <c r="H421" s="19">
        <v>64.14</v>
      </c>
      <c r="I421" s="19">
        <v>5.3579999999999997</v>
      </c>
      <c r="J421" s="19">
        <v>7.3819999999999997</v>
      </c>
      <c r="K421" s="19">
        <v>90.048000000000002</v>
      </c>
      <c r="L421" s="12" t="s">
        <v>622</v>
      </c>
    </row>
    <row r="422" spans="3:12" x14ac:dyDescent="0.25">
      <c r="C422" s="12" t="s">
        <v>425</v>
      </c>
      <c r="D422" s="19">
        <v>77.361999999999995</v>
      </c>
      <c r="E422" s="19">
        <v>78.278999999999996</v>
      </c>
      <c r="F422" s="19">
        <v>0.98099999999999998</v>
      </c>
      <c r="G422" s="19">
        <v>119.627</v>
      </c>
      <c r="H422" s="19">
        <v>59.435000000000002</v>
      </c>
      <c r="I422" s="19">
        <v>6.6680000000000001</v>
      </c>
      <c r="J422" s="19">
        <v>7.3940000000000001</v>
      </c>
      <c r="K422" s="19">
        <v>96.025000000000006</v>
      </c>
      <c r="L422" s="12" t="s">
        <v>622</v>
      </c>
    </row>
    <row r="423" spans="3:12" x14ac:dyDescent="0.25">
      <c r="C423" s="12" t="s">
        <v>422</v>
      </c>
      <c r="D423" s="19">
        <v>78.195999999999998</v>
      </c>
      <c r="E423" s="19">
        <v>79.912999999999997</v>
      </c>
      <c r="F423" s="19">
        <v>2.7679999999999998</v>
      </c>
      <c r="G423" s="19">
        <v>123.705</v>
      </c>
      <c r="H423" s="19">
        <v>51.286000000000001</v>
      </c>
      <c r="I423" s="19">
        <v>6.1619999999999999</v>
      </c>
      <c r="J423" s="19">
        <v>7.4109999999999996</v>
      </c>
      <c r="K423" s="19">
        <v>90.013000000000005</v>
      </c>
      <c r="L423" s="12" t="s">
        <v>622</v>
      </c>
    </row>
    <row r="424" spans="3:12" x14ac:dyDescent="0.25">
      <c r="C424" s="12" t="s">
        <v>415</v>
      </c>
      <c r="D424" s="19">
        <v>78.861999999999995</v>
      </c>
      <c r="E424" s="19">
        <v>79.040999999999997</v>
      </c>
      <c r="F424" s="19">
        <v>0.29799999999999999</v>
      </c>
      <c r="G424" s="19">
        <v>131.797</v>
      </c>
      <c r="H424" s="19">
        <v>63.033999999999999</v>
      </c>
      <c r="I424" s="19">
        <v>4.6980000000000004</v>
      </c>
      <c r="J424" s="19">
        <v>7.4219999999999997</v>
      </c>
      <c r="K424" s="19">
        <v>83.888000000000005</v>
      </c>
      <c r="L424" s="12" t="s">
        <v>622</v>
      </c>
    </row>
    <row r="425" spans="3:12" x14ac:dyDescent="0.25">
      <c r="C425" s="12" t="s">
        <v>420</v>
      </c>
      <c r="D425" s="19">
        <v>78.361999999999995</v>
      </c>
      <c r="E425" s="19">
        <v>78.915000000000006</v>
      </c>
      <c r="F425" s="19">
        <v>0.56999999999999995</v>
      </c>
      <c r="G425" s="19">
        <v>115.717</v>
      </c>
      <c r="H425" s="19">
        <v>53.79</v>
      </c>
      <c r="I425" s="19">
        <v>6.625</v>
      </c>
      <c r="J425" s="19">
        <v>7.4580000000000002</v>
      </c>
      <c r="K425" s="19">
        <v>96.742000000000004</v>
      </c>
      <c r="L425" s="12" t="s">
        <v>622</v>
      </c>
    </row>
    <row r="426" spans="3:12" x14ac:dyDescent="0.25">
      <c r="C426" s="12" t="s">
        <v>427</v>
      </c>
      <c r="D426" s="19">
        <v>76.875</v>
      </c>
      <c r="E426" s="19">
        <v>74.361999999999995</v>
      </c>
      <c r="F426" s="19">
        <v>-1.0029999999999999</v>
      </c>
      <c r="G426" s="19">
        <v>118.997</v>
      </c>
      <c r="H426" s="19">
        <v>54.168999999999997</v>
      </c>
      <c r="I426" s="19">
        <v>5.7169999999999996</v>
      </c>
      <c r="J426" s="19">
        <v>7.4710000000000001</v>
      </c>
      <c r="K426" s="19">
        <v>96.64</v>
      </c>
      <c r="L426" s="12" t="s">
        <v>622</v>
      </c>
    </row>
    <row r="427" spans="3:12" x14ac:dyDescent="0.25">
      <c r="C427" s="12" t="s">
        <v>424</v>
      </c>
      <c r="D427" s="19">
        <v>77.195999999999998</v>
      </c>
      <c r="E427" s="19">
        <v>79.307000000000002</v>
      </c>
      <c r="F427" s="19">
        <v>2.1659999999999999</v>
      </c>
      <c r="G427" s="19">
        <v>133.26599999999999</v>
      </c>
      <c r="H427" s="19">
        <v>68.899000000000001</v>
      </c>
      <c r="I427" s="19">
        <v>6.6059999999999999</v>
      </c>
      <c r="J427" s="19">
        <v>7.4720000000000004</v>
      </c>
      <c r="K427" s="19">
        <v>99.801000000000002</v>
      </c>
      <c r="L427" s="12" t="s">
        <v>622</v>
      </c>
    </row>
    <row r="428" spans="3:12" x14ac:dyDescent="0.25">
      <c r="C428" s="12" t="s">
        <v>409</v>
      </c>
      <c r="D428" s="19">
        <v>77.028999999999996</v>
      </c>
      <c r="E428" s="19">
        <v>76.177999999999997</v>
      </c>
      <c r="F428" s="19">
        <v>-0.78900000000000003</v>
      </c>
      <c r="G428" s="19">
        <v>118.31100000000001</v>
      </c>
      <c r="H428" s="19">
        <v>56.459000000000003</v>
      </c>
      <c r="I428" s="19">
        <v>4.8150000000000004</v>
      </c>
      <c r="J428" s="19">
        <v>7.548</v>
      </c>
      <c r="K428" s="19">
        <v>89.361000000000004</v>
      </c>
      <c r="L428" s="12" t="s">
        <v>622</v>
      </c>
    </row>
    <row r="429" spans="3:12" x14ac:dyDescent="0.25">
      <c r="C429" s="12" t="s">
        <v>428</v>
      </c>
      <c r="D429" s="19">
        <v>77.25</v>
      </c>
      <c r="E429" s="19">
        <v>76.061000000000007</v>
      </c>
      <c r="F429" s="19">
        <v>-1.1559999999999999</v>
      </c>
      <c r="G429" s="19">
        <v>113.521</v>
      </c>
      <c r="H429" s="19">
        <v>58.869</v>
      </c>
      <c r="I429" s="19">
        <v>6.37</v>
      </c>
      <c r="J429" s="19">
        <v>7.5910000000000002</v>
      </c>
      <c r="K429" s="19">
        <v>93.506</v>
      </c>
      <c r="L429" s="12" t="s">
        <v>622</v>
      </c>
    </row>
    <row r="431" spans="3:12" x14ac:dyDescent="0.25">
      <c r="D431" s="11"/>
      <c r="E431" s="11"/>
      <c r="F431" s="11"/>
      <c r="G431" s="11"/>
      <c r="H431" s="11"/>
      <c r="I431" s="11"/>
      <c r="J431" s="11"/>
      <c r="K431" s="11"/>
    </row>
    <row r="432" spans="3:12" x14ac:dyDescent="0.25">
      <c r="D432" s="11"/>
      <c r="E432" s="11"/>
      <c r="F432" s="11"/>
      <c r="G432" s="11"/>
      <c r="H432" s="11"/>
      <c r="I432" s="11"/>
      <c r="J432" s="11"/>
      <c r="K432" s="11"/>
    </row>
    <row r="433" spans="4:11" x14ac:dyDescent="0.25">
      <c r="D433" s="11"/>
      <c r="E433" s="11"/>
      <c r="F433" s="11"/>
      <c r="G433" s="11"/>
      <c r="H433" s="11"/>
      <c r="I433" s="11"/>
      <c r="J433" s="11"/>
      <c r="K433" s="11"/>
    </row>
  </sheetData>
  <phoneticPr fontId="8" type="noConversion"/>
  <conditionalFormatting sqref="C1:C1048576">
    <cfRule type="duplicateValues" dxfId="4" priority="1"/>
  </conditionalFormatting>
  <conditionalFormatting sqref="C2:C429">
    <cfRule type="duplicateValues" dxfId="3" priority="5"/>
  </conditionalFormatting>
  <conditionalFormatting sqref="C431">
    <cfRule type="duplicateValues" dxfId="2" priority="2"/>
  </conditionalFormatting>
  <conditionalFormatting sqref="C432:C433">
    <cfRule type="duplicateValues" dxfId="1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6765C-8B7A-4F68-BD3B-605FF8615808}">
  <dimension ref="B1:D141"/>
  <sheetViews>
    <sheetView workbookViewId="0">
      <selection activeCell="D13" sqref="D13"/>
    </sheetView>
  </sheetViews>
  <sheetFormatPr defaultRowHeight="15" x14ac:dyDescent="0.25"/>
  <cols>
    <col min="2" max="2" width="22.85546875" customWidth="1"/>
    <col min="4" max="4" width="103.28515625" bestFit="1" customWidth="1"/>
  </cols>
  <sheetData>
    <row r="1" spans="2:4" x14ac:dyDescent="0.25">
      <c r="B1" s="12" t="s">
        <v>627</v>
      </c>
      <c r="C1" s="12"/>
      <c r="D1" s="12"/>
    </row>
    <row r="2" spans="2:4" x14ac:dyDescent="0.25">
      <c r="B2" s="12" t="s">
        <v>614</v>
      </c>
      <c r="C2" s="12" t="s">
        <v>470</v>
      </c>
      <c r="D2" s="12" t="s">
        <v>613</v>
      </c>
    </row>
    <row r="3" spans="2:4" x14ac:dyDescent="0.25">
      <c r="B3" s="12" t="s">
        <v>471</v>
      </c>
      <c r="C3" s="12" t="s">
        <v>472</v>
      </c>
      <c r="D3" s="13" t="s">
        <v>105</v>
      </c>
    </row>
    <row r="4" spans="2:4" x14ac:dyDescent="0.25">
      <c r="B4" s="12" t="s">
        <v>473</v>
      </c>
      <c r="C4" s="12" t="s">
        <v>472</v>
      </c>
      <c r="D4" s="13" t="s">
        <v>44</v>
      </c>
    </row>
    <row r="5" spans="2:4" x14ac:dyDescent="0.25">
      <c r="B5" s="12" t="s">
        <v>474</v>
      </c>
      <c r="C5" s="12" t="s">
        <v>472</v>
      </c>
      <c r="D5" s="13" t="s">
        <v>117</v>
      </c>
    </row>
    <row r="6" spans="2:4" x14ac:dyDescent="0.25">
      <c r="B6" s="12" t="s">
        <v>475</v>
      </c>
      <c r="C6" s="12" t="s">
        <v>472</v>
      </c>
      <c r="D6" s="13" t="s">
        <v>202</v>
      </c>
    </row>
    <row r="7" spans="2:4" x14ac:dyDescent="0.25">
      <c r="B7" s="12" t="s">
        <v>476</v>
      </c>
      <c r="C7" s="12" t="s">
        <v>472</v>
      </c>
      <c r="D7" s="13" t="s">
        <v>426</v>
      </c>
    </row>
    <row r="8" spans="2:4" x14ac:dyDescent="0.25">
      <c r="B8" s="12" t="s">
        <v>477</v>
      </c>
      <c r="C8" s="12" t="s">
        <v>472</v>
      </c>
      <c r="D8" s="13" t="s">
        <v>296</v>
      </c>
    </row>
    <row r="9" spans="2:4" x14ac:dyDescent="0.25">
      <c r="B9" s="12" t="s">
        <v>478</v>
      </c>
      <c r="C9" s="12" t="s">
        <v>472</v>
      </c>
      <c r="D9" s="13" t="s">
        <v>11</v>
      </c>
    </row>
    <row r="10" spans="2:4" x14ac:dyDescent="0.25">
      <c r="B10" s="12" t="s">
        <v>479</v>
      </c>
      <c r="C10" s="12" t="s">
        <v>472</v>
      </c>
      <c r="D10" s="13" t="s">
        <v>10</v>
      </c>
    </row>
    <row r="11" spans="2:4" x14ac:dyDescent="0.25">
      <c r="B11" s="12" t="s">
        <v>480</v>
      </c>
      <c r="C11" s="12" t="s">
        <v>472</v>
      </c>
      <c r="D11" s="13" t="s">
        <v>34</v>
      </c>
    </row>
    <row r="12" spans="2:4" x14ac:dyDescent="0.25">
      <c r="B12" s="12" t="s">
        <v>481</v>
      </c>
      <c r="C12" s="12" t="s">
        <v>472</v>
      </c>
      <c r="D12" s="13" t="s">
        <v>116</v>
      </c>
    </row>
    <row r="13" spans="2:4" x14ac:dyDescent="0.25">
      <c r="B13" s="12" t="s">
        <v>482</v>
      </c>
      <c r="C13" s="12" t="s">
        <v>472</v>
      </c>
      <c r="D13" s="13" t="s">
        <v>45</v>
      </c>
    </row>
    <row r="14" spans="2:4" x14ac:dyDescent="0.25">
      <c r="B14" s="12" t="s">
        <v>483</v>
      </c>
      <c r="C14" s="12" t="s">
        <v>472</v>
      </c>
      <c r="D14" s="13" t="s">
        <v>49</v>
      </c>
    </row>
    <row r="15" spans="2:4" x14ac:dyDescent="0.25">
      <c r="B15" s="12" t="s">
        <v>484</v>
      </c>
      <c r="C15" s="12" t="s">
        <v>472</v>
      </c>
      <c r="D15" s="13" t="s">
        <v>112</v>
      </c>
    </row>
    <row r="16" spans="2:4" x14ac:dyDescent="0.25">
      <c r="B16" s="12" t="s">
        <v>485</v>
      </c>
      <c r="C16" s="12" t="s">
        <v>472</v>
      </c>
      <c r="D16" s="13" t="s">
        <v>40</v>
      </c>
    </row>
    <row r="17" spans="2:4" x14ac:dyDescent="0.25">
      <c r="B17" s="12" t="s">
        <v>486</v>
      </c>
      <c r="C17" s="12" t="s">
        <v>472</v>
      </c>
      <c r="D17" s="13" t="s">
        <v>274</v>
      </c>
    </row>
    <row r="18" spans="2:4" x14ac:dyDescent="0.25">
      <c r="B18" s="12" t="s">
        <v>487</v>
      </c>
      <c r="C18" s="12" t="s">
        <v>472</v>
      </c>
      <c r="D18" s="13" t="s">
        <v>71</v>
      </c>
    </row>
    <row r="19" spans="2:4" x14ac:dyDescent="0.25">
      <c r="B19" s="12" t="s">
        <v>488</v>
      </c>
      <c r="C19" s="12" t="s">
        <v>472</v>
      </c>
      <c r="D19" s="13" t="s">
        <v>80</v>
      </c>
    </row>
    <row r="20" spans="2:4" x14ac:dyDescent="0.25">
      <c r="B20" s="12" t="s">
        <v>489</v>
      </c>
      <c r="C20" s="12" t="s">
        <v>472</v>
      </c>
      <c r="D20" s="13" t="s">
        <v>186</v>
      </c>
    </row>
    <row r="21" spans="2:4" x14ac:dyDescent="0.25">
      <c r="B21" s="12" t="s">
        <v>490</v>
      </c>
      <c r="C21" s="12" t="s">
        <v>472</v>
      </c>
      <c r="D21" s="13" t="s">
        <v>146</v>
      </c>
    </row>
    <row r="22" spans="2:4" x14ac:dyDescent="0.25">
      <c r="B22" s="12" t="s">
        <v>491</v>
      </c>
      <c r="C22" s="12" t="s">
        <v>472</v>
      </c>
      <c r="D22" s="13" t="s">
        <v>22</v>
      </c>
    </row>
    <row r="23" spans="2:4" x14ac:dyDescent="0.25">
      <c r="B23" s="12" t="s">
        <v>492</v>
      </c>
      <c r="C23" s="12" t="s">
        <v>472</v>
      </c>
      <c r="D23" s="13" t="s">
        <v>265</v>
      </c>
    </row>
    <row r="24" spans="2:4" x14ac:dyDescent="0.25">
      <c r="B24" s="12" t="s">
        <v>493</v>
      </c>
      <c r="C24" s="12" t="s">
        <v>472</v>
      </c>
      <c r="D24" s="13" t="s">
        <v>225</v>
      </c>
    </row>
    <row r="25" spans="2:4" x14ac:dyDescent="0.25">
      <c r="B25" s="12" t="s">
        <v>494</v>
      </c>
      <c r="C25" s="12" t="s">
        <v>472</v>
      </c>
      <c r="D25" s="13" t="s">
        <v>380</v>
      </c>
    </row>
    <row r="26" spans="2:4" x14ac:dyDescent="0.25">
      <c r="B26" s="12" t="s">
        <v>495</v>
      </c>
      <c r="C26" s="12" t="s">
        <v>472</v>
      </c>
      <c r="D26" s="13" t="s">
        <v>179</v>
      </c>
    </row>
    <row r="27" spans="2:4" x14ac:dyDescent="0.25">
      <c r="B27" s="12" t="s">
        <v>496</v>
      </c>
      <c r="C27" s="12" t="s">
        <v>472</v>
      </c>
      <c r="D27" s="13" t="s">
        <v>297</v>
      </c>
    </row>
    <row r="28" spans="2:4" x14ac:dyDescent="0.25">
      <c r="B28" s="12" t="s">
        <v>497</v>
      </c>
      <c r="C28" s="12" t="s">
        <v>472</v>
      </c>
      <c r="D28" s="13" t="s">
        <v>150</v>
      </c>
    </row>
    <row r="29" spans="2:4" x14ac:dyDescent="0.25">
      <c r="B29" s="12" t="s">
        <v>498</v>
      </c>
      <c r="C29" s="12" t="s">
        <v>472</v>
      </c>
      <c r="D29" s="13" t="s">
        <v>343</v>
      </c>
    </row>
    <row r="30" spans="2:4" x14ac:dyDescent="0.25">
      <c r="B30" s="12" t="s">
        <v>499</v>
      </c>
      <c r="C30" s="12" t="s">
        <v>472</v>
      </c>
      <c r="D30" s="13" t="s">
        <v>314</v>
      </c>
    </row>
    <row r="31" spans="2:4" x14ac:dyDescent="0.25">
      <c r="B31" s="12" t="s">
        <v>500</v>
      </c>
      <c r="C31" s="12" t="s">
        <v>472</v>
      </c>
      <c r="D31" s="13" t="s">
        <v>64</v>
      </c>
    </row>
    <row r="32" spans="2:4" x14ac:dyDescent="0.25">
      <c r="B32" s="12" t="s">
        <v>501</v>
      </c>
      <c r="C32" s="12" t="s">
        <v>472</v>
      </c>
      <c r="D32" s="13" t="s">
        <v>48</v>
      </c>
    </row>
    <row r="33" spans="2:4" x14ac:dyDescent="0.25">
      <c r="B33" s="12" t="s">
        <v>502</v>
      </c>
      <c r="C33" s="12" t="s">
        <v>472</v>
      </c>
      <c r="D33" s="13" t="s">
        <v>428</v>
      </c>
    </row>
    <row r="34" spans="2:4" x14ac:dyDescent="0.25">
      <c r="B34" s="12" t="s">
        <v>503</v>
      </c>
      <c r="C34" s="12" t="s">
        <v>472</v>
      </c>
      <c r="D34" s="13" t="s">
        <v>227</v>
      </c>
    </row>
    <row r="35" spans="2:4" x14ac:dyDescent="0.25">
      <c r="B35" s="12" t="s">
        <v>504</v>
      </c>
      <c r="C35" s="12" t="s">
        <v>472</v>
      </c>
      <c r="D35" s="13" t="s">
        <v>283</v>
      </c>
    </row>
    <row r="36" spans="2:4" x14ac:dyDescent="0.25">
      <c r="B36" s="12" t="s">
        <v>505</v>
      </c>
      <c r="C36" s="12" t="s">
        <v>472</v>
      </c>
      <c r="D36" s="13" t="s">
        <v>156</v>
      </c>
    </row>
    <row r="37" spans="2:4" x14ac:dyDescent="0.25">
      <c r="B37" s="12" t="s">
        <v>506</v>
      </c>
      <c r="C37" s="12" t="s">
        <v>472</v>
      </c>
      <c r="D37" s="13" t="s">
        <v>410</v>
      </c>
    </row>
    <row r="38" spans="2:4" x14ac:dyDescent="0.25">
      <c r="B38" s="12" t="s">
        <v>507</v>
      </c>
      <c r="C38" s="12" t="s">
        <v>472</v>
      </c>
      <c r="D38" s="13" t="s">
        <v>231</v>
      </c>
    </row>
    <row r="39" spans="2:4" x14ac:dyDescent="0.25">
      <c r="B39" s="12" t="s">
        <v>508</v>
      </c>
      <c r="C39" s="12" t="s">
        <v>472</v>
      </c>
      <c r="D39" s="13" t="s">
        <v>200</v>
      </c>
    </row>
    <row r="40" spans="2:4" x14ac:dyDescent="0.25">
      <c r="B40" s="12" t="s">
        <v>509</v>
      </c>
      <c r="C40" s="12" t="s">
        <v>472</v>
      </c>
      <c r="D40" s="13" t="s">
        <v>299</v>
      </c>
    </row>
    <row r="41" spans="2:4" x14ac:dyDescent="0.25">
      <c r="B41" s="12" t="s">
        <v>510</v>
      </c>
      <c r="C41" s="12" t="s">
        <v>472</v>
      </c>
      <c r="D41" s="13" t="s">
        <v>355</v>
      </c>
    </row>
    <row r="42" spans="2:4" x14ac:dyDescent="0.25">
      <c r="B42" s="12" t="s">
        <v>511</v>
      </c>
      <c r="C42" s="12" t="s">
        <v>472</v>
      </c>
      <c r="D42" s="13" t="s">
        <v>52</v>
      </c>
    </row>
    <row r="43" spans="2:4" x14ac:dyDescent="0.25">
      <c r="B43" s="12" t="s">
        <v>512</v>
      </c>
      <c r="C43" s="12" t="s">
        <v>513</v>
      </c>
      <c r="D43" s="13" t="s">
        <v>289</v>
      </c>
    </row>
    <row r="44" spans="2:4" x14ac:dyDescent="0.25">
      <c r="B44" s="12" t="s">
        <v>514</v>
      </c>
      <c r="C44" s="12" t="s">
        <v>513</v>
      </c>
      <c r="D44" s="13" t="s">
        <v>375</v>
      </c>
    </row>
    <row r="45" spans="2:4" x14ac:dyDescent="0.25">
      <c r="B45" s="12" t="s">
        <v>515</v>
      </c>
      <c r="C45" s="12" t="s">
        <v>513</v>
      </c>
      <c r="D45" s="13" t="s">
        <v>392</v>
      </c>
    </row>
    <row r="46" spans="2:4" x14ac:dyDescent="0.25">
      <c r="B46" s="12" t="s">
        <v>516</v>
      </c>
      <c r="C46" s="12" t="s">
        <v>513</v>
      </c>
      <c r="D46" s="13" t="s">
        <v>12</v>
      </c>
    </row>
    <row r="47" spans="2:4" x14ac:dyDescent="0.25">
      <c r="B47" s="12" t="s">
        <v>517</v>
      </c>
      <c r="C47" s="12" t="s">
        <v>513</v>
      </c>
      <c r="D47" s="13" t="s">
        <v>418</v>
      </c>
    </row>
    <row r="48" spans="2:4" x14ac:dyDescent="0.25">
      <c r="B48" s="12" t="s">
        <v>518</v>
      </c>
      <c r="C48" s="12" t="s">
        <v>513</v>
      </c>
      <c r="D48" s="13" t="s">
        <v>328</v>
      </c>
    </row>
    <row r="49" spans="2:4" x14ac:dyDescent="0.25">
      <c r="B49" s="12" t="s">
        <v>519</v>
      </c>
      <c r="C49" s="12" t="s">
        <v>513</v>
      </c>
      <c r="D49" s="13" t="s">
        <v>189</v>
      </c>
    </row>
    <row r="50" spans="2:4" x14ac:dyDescent="0.25">
      <c r="B50" s="12" t="s">
        <v>520</v>
      </c>
      <c r="C50" s="12" t="s">
        <v>513</v>
      </c>
      <c r="D50" s="13" t="s">
        <v>155</v>
      </c>
    </row>
    <row r="51" spans="2:4" x14ac:dyDescent="0.25">
      <c r="B51" s="12" t="s">
        <v>521</v>
      </c>
      <c r="C51" s="12" t="s">
        <v>513</v>
      </c>
      <c r="D51" s="13" t="s">
        <v>81</v>
      </c>
    </row>
    <row r="52" spans="2:4" x14ac:dyDescent="0.25">
      <c r="B52" s="12" t="s">
        <v>522</v>
      </c>
      <c r="C52" s="12" t="s">
        <v>513</v>
      </c>
      <c r="D52" s="13" t="s">
        <v>13</v>
      </c>
    </row>
    <row r="53" spans="2:4" x14ac:dyDescent="0.25">
      <c r="B53" s="12" t="s">
        <v>523</v>
      </c>
      <c r="C53" s="12" t="s">
        <v>513</v>
      </c>
      <c r="D53" s="13" t="s">
        <v>19</v>
      </c>
    </row>
    <row r="54" spans="2:4" x14ac:dyDescent="0.25">
      <c r="B54" s="12" t="s">
        <v>524</v>
      </c>
      <c r="C54" s="12" t="s">
        <v>513</v>
      </c>
      <c r="D54" s="13" t="s">
        <v>15</v>
      </c>
    </row>
    <row r="55" spans="2:4" x14ac:dyDescent="0.25">
      <c r="B55" s="12" t="s">
        <v>525</v>
      </c>
      <c r="C55" s="12" t="s">
        <v>513</v>
      </c>
      <c r="D55" s="13" t="s">
        <v>118</v>
      </c>
    </row>
    <row r="56" spans="2:4" x14ac:dyDescent="0.25">
      <c r="B56" s="12" t="s">
        <v>526</v>
      </c>
      <c r="C56" s="12" t="s">
        <v>513</v>
      </c>
      <c r="D56" s="13" t="s">
        <v>9</v>
      </c>
    </row>
    <row r="57" spans="2:4" x14ac:dyDescent="0.25">
      <c r="B57" s="12" t="s">
        <v>527</v>
      </c>
      <c r="C57" s="12" t="s">
        <v>513</v>
      </c>
      <c r="D57" s="13" t="s">
        <v>199</v>
      </c>
    </row>
    <row r="58" spans="2:4" x14ac:dyDescent="0.25">
      <c r="B58" s="12" t="s">
        <v>528</v>
      </c>
      <c r="C58" s="12" t="s">
        <v>513</v>
      </c>
      <c r="D58" s="13" t="s">
        <v>229</v>
      </c>
    </row>
    <row r="59" spans="2:4" x14ac:dyDescent="0.25">
      <c r="B59" s="12" t="s">
        <v>529</v>
      </c>
      <c r="C59" s="12" t="s">
        <v>513</v>
      </c>
      <c r="D59" s="13" t="s">
        <v>243</v>
      </c>
    </row>
    <row r="60" spans="2:4" x14ac:dyDescent="0.25">
      <c r="B60" s="12" t="s">
        <v>530</v>
      </c>
      <c r="C60" s="12" t="s">
        <v>513</v>
      </c>
      <c r="D60" s="13" t="s">
        <v>101</v>
      </c>
    </row>
    <row r="61" spans="2:4" x14ac:dyDescent="0.25">
      <c r="B61" s="12" t="s">
        <v>531</v>
      </c>
      <c r="C61" s="12" t="s">
        <v>513</v>
      </c>
      <c r="D61" s="13" t="s">
        <v>334</v>
      </c>
    </row>
    <row r="62" spans="2:4" x14ac:dyDescent="0.25">
      <c r="B62" s="12" t="s">
        <v>532</v>
      </c>
      <c r="C62" s="12" t="s">
        <v>513</v>
      </c>
      <c r="D62" s="13" t="s">
        <v>344</v>
      </c>
    </row>
    <row r="63" spans="2:4" x14ac:dyDescent="0.25">
      <c r="B63" s="12" t="s">
        <v>533</v>
      </c>
      <c r="C63" s="12" t="s">
        <v>513</v>
      </c>
      <c r="D63" s="13" t="s">
        <v>132</v>
      </c>
    </row>
    <row r="64" spans="2:4" x14ac:dyDescent="0.25">
      <c r="B64" s="12" t="s">
        <v>534</v>
      </c>
      <c r="C64" s="12" t="s">
        <v>513</v>
      </c>
      <c r="D64" s="13" t="s">
        <v>167</v>
      </c>
    </row>
    <row r="65" spans="2:4" x14ac:dyDescent="0.25">
      <c r="B65" s="12" t="s">
        <v>535</v>
      </c>
      <c r="C65" s="12" t="s">
        <v>513</v>
      </c>
      <c r="D65" s="13" t="s">
        <v>276</v>
      </c>
    </row>
    <row r="66" spans="2:4" x14ac:dyDescent="0.25">
      <c r="B66" s="12" t="s">
        <v>536</v>
      </c>
      <c r="C66" s="12" t="s">
        <v>513</v>
      </c>
      <c r="D66" s="13" t="s">
        <v>251</v>
      </c>
    </row>
    <row r="67" spans="2:4" x14ac:dyDescent="0.25">
      <c r="B67" s="12" t="s">
        <v>537</v>
      </c>
      <c r="C67" s="12" t="s">
        <v>513</v>
      </c>
      <c r="D67" s="13" t="s">
        <v>63</v>
      </c>
    </row>
    <row r="68" spans="2:4" x14ac:dyDescent="0.25">
      <c r="B68" s="12" t="s">
        <v>538</v>
      </c>
      <c r="C68" s="12" t="s">
        <v>513</v>
      </c>
      <c r="D68" s="13" t="s">
        <v>201</v>
      </c>
    </row>
    <row r="69" spans="2:4" x14ac:dyDescent="0.25">
      <c r="B69" s="12" t="s">
        <v>539</v>
      </c>
      <c r="C69" s="12" t="s">
        <v>513</v>
      </c>
      <c r="D69" s="13" t="s">
        <v>272</v>
      </c>
    </row>
    <row r="70" spans="2:4" x14ac:dyDescent="0.25">
      <c r="B70" s="12" t="s">
        <v>540</v>
      </c>
      <c r="C70" s="12" t="s">
        <v>513</v>
      </c>
      <c r="D70" s="13" t="s">
        <v>165</v>
      </c>
    </row>
    <row r="71" spans="2:4" x14ac:dyDescent="0.25">
      <c r="B71" s="12" t="s">
        <v>541</v>
      </c>
      <c r="C71" s="12" t="s">
        <v>513</v>
      </c>
      <c r="D71" s="13" t="s">
        <v>257</v>
      </c>
    </row>
    <row r="72" spans="2:4" x14ac:dyDescent="0.25">
      <c r="B72" s="12" t="s">
        <v>542</v>
      </c>
      <c r="C72" s="12" t="s">
        <v>513</v>
      </c>
      <c r="D72" s="13" t="s">
        <v>398</v>
      </c>
    </row>
    <row r="73" spans="2:4" x14ac:dyDescent="0.25">
      <c r="B73" s="12" t="s">
        <v>543</v>
      </c>
      <c r="C73" s="12" t="s">
        <v>513</v>
      </c>
      <c r="D73" s="13" t="s">
        <v>67</v>
      </c>
    </row>
    <row r="74" spans="2:4" x14ac:dyDescent="0.25">
      <c r="B74" s="12" t="s">
        <v>544</v>
      </c>
      <c r="C74" s="12" t="s">
        <v>513</v>
      </c>
      <c r="D74" s="13" t="s">
        <v>427</v>
      </c>
    </row>
    <row r="75" spans="2:4" x14ac:dyDescent="0.25">
      <c r="B75" s="12" t="s">
        <v>545</v>
      </c>
      <c r="C75" s="12" t="s">
        <v>513</v>
      </c>
      <c r="D75" s="13" t="s">
        <v>329</v>
      </c>
    </row>
    <row r="76" spans="2:4" x14ac:dyDescent="0.25">
      <c r="B76" s="12" t="s">
        <v>546</v>
      </c>
      <c r="C76" s="12" t="s">
        <v>513</v>
      </c>
      <c r="D76" s="13" t="s">
        <v>308</v>
      </c>
    </row>
    <row r="77" spans="2:4" x14ac:dyDescent="0.25">
      <c r="B77" s="12" t="s">
        <v>547</v>
      </c>
      <c r="C77" s="12" t="s">
        <v>513</v>
      </c>
      <c r="D77" s="13" t="s">
        <v>373</v>
      </c>
    </row>
    <row r="78" spans="2:4" x14ac:dyDescent="0.25">
      <c r="B78" s="12" t="s">
        <v>548</v>
      </c>
      <c r="C78" s="12" t="s">
        <v>513</v>
      </c>
      <c r="D78" s="13" t="s">
        <v>422</v>
      </c>
    </row>
    <row r="79" spans="2:4" x14ac:dyDescent="0.25">
      <c r="B79" s="12" t="s">
        <v>549</v>
      </c>
      <c r="C79" s="12" t="s">
        <v>513</v>
      </c>
      <c r="D79" s="13" t="s">
        <v>131</v>
      </c>
    </row>
    <row r="80" spans="2:4" x14ac:dyDescent="0.25">
      <c r="B80" s="12" t="s">
        <v>550</v>
      </c>
      <c r="C80" s="12" t="s">
        <v>513</v>
      </c>
      <c r="D80" s="13" t="s">
        <v>20</v>
      </c>
    </row>
    <row r="81" spans="2:4" x14ac:dyDescent="0.25">
      <c r="B81" s="12" t="s">
        <v>551</v>
      </c>
      <c r="C81" s="12" t="s">
        <v>513</v>
      </c>
      <c r="D81" s="13" t="s">
        <v>287</v>
      </c>
    </row>
    <row r="82" spans="2:4" x14ac:dyDescent="0.25">
      <c r="B82" s="12" t="s">
        <v>552</v>
      </c>
      <c r="C82" s="12" t="s">
        <v>513</v>
      </c>
      <c r="D82" s="13" t="s">
        <v>97</v>
      </c>
    </row>
    <row r="83" spans="2:4" x14ac:dyDescent="0.25">
      <c r="B83" s="12" t="s">
        <v>553</v>
      </c>
      <c r="C83" s="12" t="s">
        <v>513</v>
      </c>
      <c r="D83" s="13" t="s">
        <v>303</v>
      </c>
    </row>
    <row r="84" spans="2:4" x14ac:dyDescent="0.25">
      <c r="B84" s="12" t="s">
        <v>554</v>
      </c>
      <c r="C84" s="12" t="s">
        <v>513</v>
      </c>
      <c r="D84" s="13" t="s">
        <v>160</v>
      </c>
    </row>
    <row r="85" spans="2:4" x14ac:dyDescent="0.25">
      <c r="B85" s="12" t="s">
        <v>555</v>
      </c>
      <c r="C85" s="12" t="s">
        <v>513</v>
      </c>
      <c r="D85" s="13" t="s">
        <v>366</v>
      </c>
    </row>
    <row r="86" spans="2:4" x14ac:dyDescent="0.25">
      <c r="B86" s="12" t="s">
        <v>556</v>
      </c>
      <c r="C86" s="12" t="s">
        <v>513</v>
      </c>
      <c r="D86" s="13" t="s">
        <v>400</v>
      </c>
    </row>
    <row r="87" spans="2:4" x14ac:dyDescent="0.25">
      <c r="B87" s="12" t="s">
        <v>557</v>
      </c>
      <c r="C87" s="12" t="s">
        <v>513</v>
      </c>
      <c r="D87" s="13" t="s">
        <v>138</v>
      </c>
    </row>
    <row r="88" spans="2:4" x14ac:dyDescent="0.25">
      <c r="B88" s="12" t="s">
        <v>558</v>
      </c>
      <c r="C88" s="12" t="s">
        <v>513</v>
      </c>
      <c r="D88" s="13" t="s">
        <v>42</v>
      </c>
    </row>
    <row r="89" spans="2:4" x14ac:dyDescent="0.25">
      <c r="B89" s="12" t="s">
        <v>559</v>
      </c>
      <c r="C89" s="12" t="s">
        <v>513</v>
      </c>
      <c r="D89" s="13" t="s">
        <v>403</v>
      </c>
    </row>
    <row r="90" spans="2:4" x14ac:dyDescent="0.25">
      <c r="B90" s="12" t="s">
        <v>560</v>
      </c>
      <c r="C90" s="12" t="s">
        <v>513</v>
      </c>
      <c r="D90" s="13" t="s">
        <v>89</v>
      </c>
    </row>
    <row r="91" spans="2:4" x14ac:dyDescent="0.25">
      <c r="B91" s="12" t="s">
        <v>561</v>
      </c>
      <c r="C91" s="12" t="s">
        <v>513</v>
      </c>
      <c r="D91" s="13" t="s">
        <v>4</v>
      </c>
    </row>
    <row r="92" spans="2:4" x14ac:dyDescent="0.25">
      <c r="B92" s="12" t="s">
        <v>562</v>
      </c>
      <c r="C92" s="12" t="s">
        <v>513</v>
      </c>
      <c r="D92" s="13" t="s">
        <v>55</v>
      </c>
    </row>
    <row r="93" spans="2:4" x14ac:dyDescent="0.25">
      <c r="B93" s="12" t="s">
        <v>563</v>
      </c>
      <c r="C93" s="12" t="s">
        <v>513</v>
      </c>
      <c r="D93" s="13" t="s">
        <v>258</v>
      </c>
    </row>
    <row r="94" spans="2:4" x14ac:dyDescent="0.25">
      <c r="B94" s="12" t="s">
        <v>564</v>
      </c>
      <c r="C94" s="12" t="s">
        <v>513</v>
      </c>
      <c r="D94" s="13" t="s">
        <v>292</v>
      </c>
    </row>
    <row r="95" spans="2:4" x14ac:dyDescent="0.25">
      <c r="B95" s="12" t="s">
        <v>565</v>
      </c>
      <c r="C95" s="12" t="s">
        <v>513</v>
      </c>
      <c r="D95" s="13" t="s">
        <v>196</v>
      </c>
    </row>
    <row r="96" spans="2:4" x14ac:dyDescent="0.25">
      <c r="B96" s="12" t="s">
        <v>566</v>
      </c>
      <c r="C96" s="12" t="s">
        <v>513</v>
      </c>
      <c r="D96" s="13" t="s">
        <v>198</v>
      </c>
    </row>
    <row r="97" spans="2:4" x14ac:dyDescent="0.25">
      <c r="B97" s="12" t="s">
        <v>567</v>
      </c>
      <c r="C97" s="12" t="s">
        <v>513</v>
      </c>
      <c r="D97" s="13" t="s">
        <v>24</v>
      </c>
    </row>
    <row r="98" spans="2:4" x14ac:dyDescent="0.25">
      <c r="B98" s="12" t="s">
        <v>568</v>
      </c>
      <c r="C98" s="12" t="s">
        <v>513</v>
      </c>
      <c r="D98" s="13" t="s">
        <v>383</v>
      </c>
    </row>
    <row r="99" spans="2:4" x14ac:dyDescent="0.25">
      <c r="B99" s="12" t="s">
        <v>569</v>
      </c>
      <c r="C99" s="12" t="s">
        <v>570</v>
      </c>
      <c r="D99" s="13" t="s">
        <v>106</v>
      </c>
    </row>
    <row r="100" spans="2:4" x14ac:dyDescent="0.25">
      <c r="B100" s="12" t="s">
        <v>571</v>
      </c>
      <c r="C100" s="12" t="s">
        <v>570</v>
      </c>
      <c r="D100" s="13" t="s">
        <v>103</v>
      </c>
    </row>
    <row r="101" spans="2:4" x14ac:dyDescent="0.25">
      <c r="B101" s="12" t="s">
        <v>572</v>
      </c>
      <c r="C101" s="12" t="s">
        <v>570</v>
      </c>
      <c r="D101" s="13" t="s">
        <v>275</v>
      </c>
    </row>
    <row r="102" spans="2:4" x14ac:dyDescent="0.25">
      <c r="B102" s="12" t="s">
        <v>573</v>
      </c>
      <c r="C102" s="12" t="s">
        <v>570</v>
      </c>
      <c r="D102" s="13" t="s">
        <v>137</v>
      </c>
    </row>
    <row r="103" spans="2:4" x14ac:dyDescent="0.25">
      <c r="B103" s="12" t="s">
        <v>574</v>
      </c>
      <c r="C103" s="12" t="s">
        <v>570</v>
      </c>
      <c r="D103" s="13" t="s">
        <v>2</v>
      </c>
    </row>
    <row r="104" spans="2:4" x14ac:dyDescent="0.25">
      <c r="B104" s="12" t="s">
        <v>575</v>
      </c>
      <c r="C104" s="12" t="s">
        <v>570</v>
      </c>
      <c r="D104" s="13" t="s">
        <v>395</v>
      </c>
    </row>
    <row r="105" spans="2:4" x14ac:dyDescent="0.25">
      <c r="B105" s="12" t="s">
        <v>576</v>
      </c>
      <c r="C105" s="12" t="s">
        <v>570</v>
      </c>
      <c r="D105" s="13" t="s">
        <v>87</v>
      </c>
    </row>
    <row r="106" spans="2:4" x14ac:dyDescent="0.25">
      <c r="B106" s="12" t="s">
        <v>577</v>
      </c>
      <c r="C106" s="12" t="s">
        <v>570</v>
      </c>
      <c r="D106" s="13" t="s">
        <v>364</v>
      </c>
    </row>
    <row r="107" spans="2:4" x14ac:dyDescent="0.25">
      <c r="B107" s="12" t="s">
        <v>578</v>
      </c>
      <c r="C107" s="12" t="s">
        <v>570</v>
      </c>
      <c r="D107" s="13" t="s">
        <v>38</v>
      </c>
    </row>
    <row r="108" spans="2:4" x14ac:dyDescent="0.25">
      <c r="B108" s="12" t="s">
        <v>579</v>
      </c>
      <c r="C108" s="12" t="s">
        <v>570</v>
      </c>
      <c r="D108" s="13" t="s">
        <v>369</v>
      </c>
    </row>
    <row r="109" spans="2:4" x14ac:dyDescent="0.25">
      <c r="B109" s="12" t="s">
        <v>580</v>
      </c>
      <c r="C109" s="12" t="s">
        <v>570</v>
      </c>
      <c r="D109" s="13" t="s">
        <v>82</v>
      </c>
    </row>
    <row r="110" spans="2:4" x14ac:dyDescent="0.25">
      <c r="B110" s="12" t="s">
        <v>581</v>
      </c>
      <c r="C110" s="12" t="s">
        <v>570</v>
      </c>
      <c r="D110" s="13" t="s">
        <v>27</v>
      </c>
    </row>
    <row r="111" spans="2:4" x14ac:dyDescent="0.25">
      <c r="B111" s="12" t="s">
        <v>582</v>
      </c>
      <c r="C111" s="12" t="s">
        <v>570</v>
      </c>
      <c r="D111" s="13" t="s">
        <v>423</v>
      </c>
    </row>
    <row r="112" spans="2:4" x14ac:dyDescent="0.25">
      <c r="B112" s="12" t="s">
        <v>583</v>
      </c>
      <c r="C112" s="12" t="s">
        <v>570</v>
      </c>
      <c r="D112" s="13" t="s">
        <v>21</v>
      </c>
    </row>
    <row r="113" spans="2:4" x14ac:dyDescent="0.25">
      <c r="B113" s="12" t="s">
        <v>584</v>
      </c>
      <c r="C113" s="12" t="s">
        <v>570</v>
      </c>
      <c r="D113" s="13" t="s">
        <v>130</v>
      </c>
    </row>
    <row r="114" spans="2:4" x14ac:dyDescent="0.25">
      <c r="B114" s="12" t="s">
        <v>585</v>
      </c>
      <c r="C114" s="12" t="s">
        <v>570</v>
      </c>
      <c r="D114" s="13" t="s">
        <v>417</v>
      </c>
    </row>
    <row r="115" spans="2:4" x14ac:dyDescent="0.25">
      <c r="B115" s="12" t="s">
        <v>586</v>
      </c>
      <c r="C115" s="12" t="s">
        <v>570</v>
      </c>
      <c r="D115" s="13" t="s">
        <v>396</v>
      </c>
    </row>
    <row r="116" spans="2:4" x14ac:dyDescent="0.25">
      <c r="B116" s="12" t="s">
        <v>587</v>
      </c>
      <c r="C116" s="12" t="s">
        <v>570</v>
      </c>
      <c r="D116" s="13" t="s">
        <v>416</v>
      </c>
    </row>
    <row r="117" spans="2:4" x14ac:dyDescent="0.25">
      <c r="B117" s="12" t="s">
        <v>588</v>
      </c>
      <c r="C117" s="12" t="s">
        <v>570</v>
      </c>
      <c r="D117" s="13" t="s">
        <v>235</v>
      </c>
    </row>
    <row r="118" spans="2:4" x14ac:dyDescent="0.25">
      <c r="B118" s="12" t="s">
        <v>589</v>
      </c>
      <c r="C118" s="12" t="s">
        <v>570</v>
      </c>
      <c r="D118" s="13" t="s">
        <v>261</v>
      </c>
    </row>
    <row r="119" spans="2:4" x14ac:dyDescent="0.25">
      <c r="B119" s="12" t="s">
        <v>590</v>
      </c>
      <c r="C119" s="12" t="s">
        <v>570</v>
      </c>
      <c r="D119" s="13" t="s">
        <v>333</v>
      </c>
    </row>
    <row r="120" spans="2:4" x14ac:dyDescent="0.25">
      <c r="B120" s="12" t="s">
        <v>591</v>
      </c>
      <c r="C120" s="12" t="s">
        <v>570</v>
      </c>
      <c r="D120" s="13" t="s">
        <v>37</v>
      </c>
    </row>
    <row r="121" spans="2:4" x14ac:dyDescent="0.25">
      <c r="B121" s="12" t="s">
        <v>592</v>
      </c>
      <c r="C121" s="12" t="s">
        <v>570</v>
      </c>
      <c r="D121" s="13" t="s">
        <v>88</v>
      </c>
    </row>
    <row r="122" spans="2:4" x14ac:dyDescent="0.25">
      <c r="B122" s="12" t="s">
        <v>593</v>
      </c>
      <c r="C122" s="12" t="s">
        <v>570</v>
      </c>
      <c r="D122" s="13" t="s">
        <v>18</v>
      </c>
    </row>
    <row r="123" spans="2:4" x14ac:dyDescent="0.25">
      <c r="B123" s="12" t="s">
        <v>594</v>
      </c>
      <c r="C123" s="12" t="s">
        <v>570</v>
      </c>
      <c r="D123" s="13" t="s">
        <v>365</v>
      </c>
    </row>
    <row r="124" spans="2:4" x14ac:dyDescent="0.25">
      <c r="B124" s="12" t="s">
        <v>595</v>
      </c>
      <c r="C124" s="12" t="s">
        <v>570</v>
      </c>
      <c r="D124" s="13" t="s">
        <v>332</v>
      </c>
    </row>
    <row r="125" spans="2:4" x14ac:dyDescent="0.25">
      <c r="B125" s="12" t="s">
        <v>596</v>
      </c>
      <c r="C125" s="12" t="s">
        <v>570</v>
      </c>
      <c r="D125" s="13" t="s">
        <v>94</v>
      </c>
    </row>
    <row r="126" spans="2:4" x14ac:dyDescent="0.25">
      <c r="B126" s="12" t="s">
        <v>597</v>
      </c>
      <c r="C126" s="12" t="s">
        <v>570</v>
      </c>
      <c r="D126" s="13" t="s">
        <v>68</v>
      </c>
    </row>
    <row r="127" spans="2:4" x14ac:dyDescent="0.25">
      <c r="B127" s="12" t="s">
        <v>598</v>
      </c>
      <c r="C127" s="12" t="s">
        <v>570</v>
      </c>
      <c r="D127" s="13" t="s">
        <v>402</v>
      </c>
    </row>
    <row r="128" spans="2:4" x14ac:dyDescent="0.25">
      <c r="B128" s="12" t="s">
        <v>599</v>
      </c>
      <c r="C128" s="12" t="s">
        <v>570</v>
      </c>
      <c r="D128" s="13" t="s">
        <v>16</v>
      </c>
    </row>
    <row r="129" spans="2:4" x14ac:dyDescent="0.25">
      <c r="B129" s="12" t="s">
        <v>600</v>
      </c>
      <c r="C129" s="12" t="s">
        <v>570</v>
      </c>
      <c r="D129" s="13" t="s">
        <v>384</v>
      </c>
    </row>
    <row r="130" spans="2:4" x14ac:dyDescent="0.25">
      <c r="B130" s="12" t="s">
        <v>601</v>
      </c>
      <c r="C130" s="12" t="s">
        <v>570</v>
      </c>
      <c r="D130" s="13" t="s">
        <v>166</v>
      </c>
    </row>
    <row r="131" spans="2:4" x14ac:dyDescent="0.25">
      <c r="B131" s="12" t="s">
        <v>602</v>
      </c>
      <c r="C131" s="12" t="s">
        <v>570</v>
      </c>
      <c r="D131" s="13" t="s">
        <v>109</v>
      </c>
    </row>
    <row r="132" spans="2:4" x14ac:dyDescent="0.25">
      <c r="B132" s="12" t="s">
        <v>603</v>
      </c>
      <c r="C132" s="12" t="s">
        <v>570</v>
      </c>
      <c r="D132" s="13" t="s">
        <v>388</v>
      </c>
    </row>
    <row r="133" spans="2:4" x14ac:dyDescent="0.25">
      <c r="B133" s="12" t="s">
        <v>604</v>
      </c>
      <c r="C133" s="12" t="s">
        <v>570</v>
      </c>
      <c r="D133" s="13" t="s">
        <v>93</v>
      </c>
    </row>
    <row r="134" spans="2:4" x14ac:dyDescent="0.25">
      <c r="B134" s="12" t="s">
        <v>605</v>
      </c>
      <c r="C134" s="12" t="s">
        <v>570</v>
      </c>
      <c r="D134" s="13" t="s">
        <v>356</v>
      </c>
    </row>
    <row r="135" spans="2:4" x14ac:dyDescent="0.25">
      <c r="B135" s="12" t="s">
        <v>606</v>
      </c>
      <c r="C135" s="12" t="s">
        <v>570</v>
      </c>
      <c r="D135" s="13" t="s">
        <v>394</v>
      </c>
    </row>
    <row r="136" spans="2:4" x14ac:dyDescent="0.25">
      <c r="B136" s="12" t="s">
        <v>607</v>
      </c>
      <c r="C136" s="12" t="s">
        <v>570</v>
      </c>
      <c r="D136" s="13" t="s">
        <v>357</v>
      </c>
    </row>
    <row r="137" spans="2:4" x14ac:dyDescent="0.25">
      <c r="B137" s="12" t="s">
        <v>608</v>
      </c>
      <c r="C137" s="12" t="s">
        <v>570</v>
      </c>
      <c r="D137" s="13" t="s">
        <v>363</v>
      </c>
    </row>
    <row r="138" spans="2:4" x14ac:dyDescent="0.25">
      <c r="B138" s="12" t="s">
        <v>609</v>
      </c>
      <c r="C138" s="12" t="s">
        <v>570</v>
      </c>
      <c r="D138" s="13" t="s">
        <v>268</v>
      </c>
    </row>
    <row r="139" spans="2:4" x14ac:dyDescent="0.25">
      <c r="B139" s="12" t="s">
        <v>610</v>
      </c>
      <c r="C139" s="12" t="s">
        <v>570</v>
      </c>
      <c r="D139" s="13" t="s">
        <v>1</v>
      </c>
    </row>
    <row r="140" spans="2:4" x14ac:dyDescent="0.25">
      <c r="B140" s="12" t="s">
        <v>611</v>
      </c>
      <c r="C140" s="12" t="s">
        <v>570</v>
      </c>
      <c r="D140" s="13" t="s">
        <v>79</v>
      </c>
    </row>
    <row r="141" spans="2:4" x14ac:dyDescent="0.25">
      <c r="B141" s="12" t="s">
        <v>612</v>
      </c>
      <c r="C141" s="12" t="s">
        <v>570</v>
      </c>
      <c r="D141" s="13" t="s">
        <v>181</v>
      </c>
    </row>
  </sheetData>
  <conditionalFormatting sqref="D3:D14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3-08-02T09:24:31Z</dcterms:created>
  <dcterms:modified xsi:type="dcterms:W3CDTF">2025-01-27T08:03:32Z</dcterms:modified>
</cp:coreProperties>
</file>